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pplementary Table S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7" uniqueCount="705">
  <si>
    <r>
      <rPr>
        <b/>
        <sz val="11"/>
        <color theme="1"/>
        <rFont val="Calibri"/>
        <family val="2"/>
        <scheme val="minor"/>
      </rPr>
      <t xml:space="preserve">Supplementary Table S4a. </t>
    </r>
    <r>
      <rPr>
        <sz val="11"/>
        <color theme="1"/>
        <rFont val="Calibri"/>
        <family val="2"/>
        <scheme val="minor"/>
      </rPr>
      <t>List of 46 single copy genes (SCGs; the minimum number of SCGs in every MAGs) selected in the MAGs to construct the phylogenetic tree. The table also includes the labels for Figure 1.</t>
    </r>
  </si>
  <si>
    <t>DUF150</t>
  </si>
  <si>
    <t>RimP N-terminal domain</t>
  </si>
  <si>
    <t>GrpE</t>
  </si>
  <si>
    <t>Bacterial nucleotide exchange factor</t>
  </si>
  <si>
    <t>TIGR00064</t>
  </si>
  <si>
    <t>Signal recognition particle-docking protein ftsY</t>
  </si>
  <si>
    <t>TIGR00065</t>
  </si>
  <si>
    <t>Cell division protein ftsZ</t>
  </si>
  <si>
    <t>TIGR00082</t>
  </si>
  <si>
    <t>Ribosome-binding factor A</t>
  </si>
  <si>
    <t>TIGR00083</t>
  </si>
  <si>
    <t>Riboflavin kinase/FMN adenylytransferase</t>
  </si>
  <si>
    <t>TIGR00084</t>
  </si>
  <si>
    <t>Holliday junction DNA helicase, ruvA subunit</t>
  </si>
  <si>
    <t>TIGR00086</t>
  </si>
  <si>
    <t>ssrA-binding protein</t>
  </si>
  <si>
    <t>TIGR00088</t>
  </si>
  <si>
    <t>tRNA(guanine-N1)-methyltransferase</t>
  </si>
  <si>
    <t>TIGR00090</t>
  </si>
  <si>
    <t>Ribosome silencing factor rsfS/ybeB</t>
  </si>
  <si>
    <t>TIGR00095</t>
  </si>
  <si>
    <t>16S rRNA(guanine(966)-N(2))-methyltransferase rsmD</t>
  </si>
  <si>
    <t>TIGR00138</t>
  </si>
  <si>
    <t>16S rRNA(guanine(527)-N(7))-methyltransferase rsmG</t>
  </si>
  <si>
    <t>TIGR00186</t>
  </si>
  <si>
    <t>rRNA methylase, putative group 3 trmH</t>
  </si>
  <si>
    <t>TIGR00344</t>
  </si>
  <si>
    <t>alanine--tRNA ligase</t>
  </si>
  <si>
    <t>TIGR00416</t>
  </si>
  <si>
    <t>DNA repair protein radA</t>
  </si>
  <si>
    <t>TIGR00420</t>
  </si>
  <si>
    <t>tRNA(5-methylaminomethyl-2-thiouridylate)-methyltransferase</t>
  </si>
  <si>
    <t>TIGR00431</t>
  </si>
  <si>
    <t>tRNA pseudouridine(55) synthase</t>
  </si>
  <si>
    <t>TIGR00436</t>
  </si>
  <si>
    <t>GTP-binding protein Era</t>
  </si>
  <si>
    <t>TIGR00445</t>
  </si>
  <si>
    <t>Phospho-N-acetylmuramoyl-pentapeptide-transferase</t>
  </si>
  <si>
    <t>TIGR00460</t>
  </si>
  <si>
    <t>Methionyl-tRNA formyltransferase</t>
  </si>
  <si>
    <t>TIGR00472</t>
  </si>
  <si>
    <t>Phenylalanyl-tRNA synthetase beta subunit</t>
  </si>
  <si>
    <t>TIGR00496</t>
  </si>
  <si>
    <t>Ribosome recycling factor</t>
  </si>
  <si>
    <t>TIGR00539</t>
  </si>
  <si>
    <t>Putative oxygen-independent coproporphyrinogen III oxidase hemN</t>
  </si>
  <si>
    <t>TIGR00580</t>
  </si>
  <si>
    <t>Transcription-repair coupling factor (mfd)</t>
  </si>
  <si>
    <t>TIGR00593</t>
  </si>
  <si>
    <t>DNA polymerase I</t>
  </si>
  <si>
    <t>TIGR00615</t>
  </si>
  <si>
    <t>Recombination protein recR</t>
  </si>
  <si>
    <t>TIGR00634</t>
  </si>
  <si>
    <t>DNA repair protein recN</t>
  </si>
  <si>
    <t>TIGR00635</t>
  </si>
  <si>
    <t>Holliday junction DNA helicase, ruvB subunit</t>
  </si>
  <si>
    <t>TIGR00643</t>
  </si>
  <si>
    <t>ATP-dependent DNA helicase recG</t>
  </si>
  <si>
    <t>TIGR00928</t>
  </si>
  <si>
    <t>Adenylosuccinate lyase</t>
  </si>
  <si>
    <t>TIGR00959</t>
  </si>
  <si>
    <t>Signal recognition particle protein ffh</t>
  </si>
  <si>
    <t>TIGR01039</t>
  </si>
  <si>
    <t>ATP synthase F1 beta subunit</t>
  </si>
  <si>
    <t>TIGR01059</t>
  </si>
  <si>
    <t>DNA gyrase B subunit</t>
  </si>
  <si>
    <t>TIGR01063</t>
  </si>
  <si>
    <t>DNA gyrase A subunit</t>
  </si>
  <si>
    <t>TIGR01082</t>
  </si>
  <si>
    <t>UDP-N-acetylmuramate--L-alanine ligase</t>
  </si>
  <si>
    <t>TIGR01087</t>
  </si>
  <si>
    <t>UDP-N-acetylmuramoylalanine--D-glutamate ligase</t>
  </si>
  <si>
    <t>TIGR01391</t>
  </si>
  <si>
    <t>DNA primase catalytic core</t>
  </si>
  <si>
    <t>TIGR01951</t>
  </si>
  <si>
    <t>Transcription antitermination factor nusB</t>
  </si>
  <si>
    <t>TIGR02075</t>
  </si>
  <si>
    <t>Uridylate kinase</t>
  </si>
  <si>
    <t>TIGR02191</t>
  </si>
  <si>
    <t>Ribonuclease III, bacterial</t>
  </si>
  <si>
    <t>TIGR02350</t>
  </si>
  <si>
    <t>Chaperone protein dnaK</t>
  </si>
  <si>
    <t>TIGR02432</t>
  </si>
  <si>
    <t>tRNA(Ile)-lysidine synthetase, N-terminal domain</t>
  </si>
  <si>
    <t>TIGR02729</t>
  </si>
  <si>
    <t>Obg family GTPase cgtA</t>
  </si>
  <si>
    <t>TIGR03263</t>
  </si>
  <si>
    <t>Guanylate kinase</t>
  </si>
  <si>
    <t>TIGR03594</t>
  </si>
  <si>
    <t>Ribosome-associated GTPase engA</t>
  </si>
  <si>
    <t>TIGR03725</t>
  </si>
  <si>
    <t>tRNA threonylcarbamoyl adensine modification protein yeaZ</t>
  </si>
  <si>
    <t>Supplementary Table S4b. Phylogenetic Tree Labels for Figure 1.</t>
  </si>
  <si>
    <t>MAG Name</t>
  </si>
  <si>
    <t>Label</t>
  </si>
  <si>
    <t>Color Code</t>
  </si>
  <si>
    <t>Taxonomy</t>
  </si>
  <si>
    <t>Estimated Genome Size (bp)</t>
  </si>
  <si>
    <t>GCA-014189895-ASM1418989-LBMAG_Acidobacteria_hypo_bin1-d_Bacteria_p_Acidobacteriota_c_Holophagae_o_Holophagales_f_Holophagaceae_g_s_</t>
  </si>
  <si>
    <t>A1</t>
  </si>
  <si>
    <t>#E1A601</t>
  </si>
  <si>
    <t>Acidiparvus lacustris</t>
  </si>
  <si>
    <t>3300027649-42_d_Bacteria_p_Acidobacteriota_c_Holophagae_o_Holophagales_f_Holophagaceae_g_UBA12189_s_</t>
  </si>
  <si>
    <t>A2</t>
  </si>
  <si>
    <t>LE-02apr19-86</t>
  </si>
  <si>
    <t>A3</t>
  </si>
  <si>
    <t>MaH-09apr19-262</t>
  </si>
  <si>
    <t>A4</t>
  </si>
  <si>
    <t>MaE-04nov19-100</t>
  </si>
  <si>
    <t>A5</t>
  </si>
  <si>
    <t>ZE-03apr19-LR-56</t>
  </si>
  <si>
    <t>A6</t>
  </si>
  <si>
    <t>AE-03may19-91</t>
  </si>
  <si>
    <t>A7</t>
  </si>
  <si>
    <t>MaE-09apr19-183</t>
  </si>
  <si>
    <t>A8</t>
  </si>
  <si>
    <t>LH-05nov19-151</t>
  </si>
  <si>
    <t>A9</t>
  </si>
  <si>
    <t>TrE-25oct19-138</t>
  </si>
  <si>
    <t>A10</t>
  </si>
  <si>
    <t>TH-08apr19-142</t>
  </si>
  <si>
    <t>A11</t>
  </si>
  <si>
    <t>AH-24oct19-286</t>
  </si>
  <si>
    <t>A12</t>
  </si>
  <si>
    <t>LH-02apr19-149</t>
  </si>
  <si>
    <t>A13</t>
  </si>
  <si>
    <t>UppL3-bin-119_d_Bacteria_p_Acidobacteriota_c_Holophagae_o_Holophagales_f_Holophagaceae_g_UBA12189_s_</t>
  </si>
  <si>
    <t>A14</t>
  </si>
  <si>
    <t>TrH-03may19-70</t>
  </si>
  <si>
    <t>A15</t>
  </si>
  <si>
    <t>TH-11nov19-25</t>
  </si>
  <si>
    <t>A16</t>
  </si>
  <si>
    <t>ZH-13nov19-169</t>
  </si>
  <si>
    <t>A17</t>
  </si>
  <si>
    <t>ZE-03apr19-350</t>
  </si>
  <si>
    <t>A18</t>
  </si>
  <si>
    <t>ZH-03apr19-259</t>
  </si>
  <si>
    <t>A19</t>
  </si>
  <si>
    <t>ZE-13nov19-357</t>
  </si>
  <si>
    <t>A20</t>
  </si>
  <si>
    <t>ZE-13nov19-LR-8</t>
  </si>
  <si>
    <t>A21</t>
  </si>
  <si>
    <t>MoE-23oct19-149</t>
  </si>
  <si>
    <t>A22</t>
  </si>
  <si>
    <t>MsH-01oct19-328</t>
  </si>
  <si>
    <t>A23</t>
  </si>
  <si>
    <t>MsH-30jul19-138</t>
  </si>
  <si>
    <t>A24</t>
  </si>
  <si>
    <t>MsH-30apr19-148</t>
  </si>
  <si>
    <t>A25</t>
  </si>
  <si>
    <t>sbin449_07_AugE_circ</t>
  </si>
  <si>
    <t>A26</t>
  </si>
  <si>
    <t>3300027627-27_d_Bacteria_p_Acidobacteriota_c_Holophagae_o_Holophagales_f_Holophagaceae_g_UBA12189_s_</t>
  </si>
  <si>
    <t>A27</t>
  </si>
  <si>
    <t>3300027214-9_d_Bacteria_p_Acidobacteriota_c_Holophagae_o_Holophagales_f_Holophagaceae_g_UBA12189_s_</t>
  </si>
  <si>
    <t>A28</t>
  </si>
  <si>
    <t>3300027224-8_d_Bacteria_p_Acidobacteriota_c_Holophagae_o_Holophagales_f_Holophagaceae_g_UBA12189_s_</t>
  </si>
  <si>
    <t>A29</t>
  </si>
  <si>
    <t>3300027211-6_d_Bacteria_p_Acidobacteriota_c_Holophagae_o_Holophagales_f_Holophagaceae_g_UBA12189_s_</t>
  </si>
  <si>
    <t>A30</t>
  </si>
  <si>
    <t>3300027205-5_d_Bacteria_p_Acidobacteriota_c_Holophagae_o_Holophagales_f_Holophagaceae_g_UBA12189_s_</t>
  </si>
  <si>
    <t>A31</t>
  </si>
  <si>
    <t>Erken-D7-bin-0350</t>
  </si>
  <si>
    <t>A32</t>
  </si>
  <si>
    <t>Erken-D4-bin-1176</t>
  </si>
  <si>
    <t>A33</t>
  </si>
  <si>
    <t>ErkenSummer-bin-3811</t>
  </si>
  <si>
    <t>A34</t>
  </si>
  <si>
    <t>Erken-D5-bin-0520</t>
  </si>
  <si>
    <t>A35</t>
  </si>
  <si>
    <t>Erken-D9-bin-0237</t>
  </si>
  <si>
    <t>A36</t>
  </si>
  <si>
    <t>Erken-D6-bin-0908</t>
  </si>
  <si>
    <t>A37</t>
  </si>
  <si>
    <t>3300024311-10_d_Bacteria_p_Acidobacteriota_c_Holophagae_o_Holophagales_f_Holophagaceae_g_UBA12189_s_UBA12189_sp003530835</t>
  </si>
  <si>
    <t>A38</t>
  </si>
  <si>
    <t>#80cdc1</t>
  </si>
  <si>
    <t>Acidiparvus fluvialis</t>
  </si>
  <si>
    <t>3300024490-4_d_Bacteria_p_Acidobacteriota_c_Holophagae_o_Holophagales_f_Holophagaceae_g_UBA12189_s_UBA12189_sp003530835</t>
  </si>
  <si>
    <t>A39</t>
  </si>
  <si>
    <t>3300028083-5_d_Bacteria_p_Acidobacteriota_c_Holophagae_o_Holophagales_f_Holophagaceae_g_UBA12189_s_UBA12189_sp003530835</t>
  </si>
  <si>
    <t>A40</t>
  </si>
  <si>
    <t>3300028071-10_d_Bacteria_p_Acidobacteriota_c_Holophagae_o_Holophagales_f_Holophagaceae_g_UBA12189_s_UBA12189_sp003530835</t>
  </si>
  <si>
    <t>A41</t>
  </si>
  <si>
    <t>3300024494-6_d_Bacteria_p_Acidobacteriota_c_Holophagae_o_Holophagales_f_Holophagaceae_g_UBA12189_s_UBA12189_sp003530835</t>
  </si>
  <si>
    <t>A42</t>
  </si>
  <si>
    <t>3300024277-8_d_Bacteria_p_Acidobacteriota_c_Holophagae_o_Holophagales_f_Holophagaceae_g_UBA12189_s_UBA12189_sp003530835</t>
  </si>
  <si>
    <t>A43</t>
  </si>
  <si>
    <t>3300028258-10_d_Bacteria_p_Acidobacteriota_c_Holophagae_o_Holophagales_f_Holophagaceae_g_UBA12189_s_UBA12189_sp003530835</t>
  </si>
  <si>
    <t>A44</t>
  </si>
  <si>
    <t>3300024278-10_d_Bacteria_p_Acidobacteriota_c_Holophagae_o_Holophagales_f_Holophagaceae_g_UBA12189_s_UBA12189_sp003530835</t>
  </si>
  <si>
    <t>A45</t>
  </si>
  <si>
    <t>3300027157-10_d_Bacteria_p_Acidobacteriota_c_Holophagae_o_Holophagales_f_Holophagaceae_g_UBA12189_s_UBA12189_sp003530835</t>
  </si>
  <si>
    <t>A46</t>
  </si>
  <si>
    <t>3300024492-5_d_Bacteria_p_Acidobacteriota_c_Holophagae_o_Holophagales_f_Holophagaceae_g_UBA12189_s_UBA12189_sp003530835</t>
  </si>
  <si>
    <t>A47</t>
  </si>
  <si>
    <t>3300024312-9_d_Bacteria_p_Acidobacteriota_c_Holophagae_o_Holophagales_f_Holophagaceae_g_UBA12189_s_UBA12189_sp003530835</t>
  </si>
  <si>
    <t>A48</t>
  </si>
  <si>
    <t>3300024491-5_d_Bacteria_p_Acidobacteriota_c_Holophagae_o_Holophagales_f_Holophagaceae_g_UBA12189_s_UBA12189_sp003530835</t>
  </si>
  <si>
    <t>A49</t>
  </si>
  <si>
    <t>3300028086-8_d_Bacteria_p_Acidobacteriota_c_Holophagae_o_Holophagales_f_Holophagaceae_g_UBA12189_s_UBA12189_sp003530835</t>
  </si>
  <si>
    <t>A50</t>
  </si>
  <si>
    <t>3300014801-6_d_Bacteria_p_Acidobacteriota_c_Holophagae_o_Holophagales_f_Holophagaceae_g_UBA12189_s_UBA12189_sp003530835</t>
  </si>
  <si>
    <t>A51</t>
  </si>
  <si>
    <t>3300024512-4_d_Bacteria_p_Acidobacteriota_c_Holophagae_o_Holophagales_f_Holophagaceae_g_UBA12189_s_UBA12189_sp003530835</t>
  </si>
  <si>
    <t>A52</t>
  </si>
  <si>
    <t>3300028067-4_d_Bacteria_p_Acidobacteriota_c_Holophagae_o_Holophagales_f_Holophagaceae_g_UBA12189_s_UBA12189_sp003530835</t>
  </si>
  <si>
    <t>A53</t>
  </si>
  <si>
    <t>3300024510-4_d_Bacteria_p_Acidobacteriota_c_Holophagae_o_Holophagales_f_Holophagaceae_g_UBA12189_s_UBA12189_sp003530835</t>
  </si>
  <si>
    <t>A54</t>
  </si>
  <si>
    <t>3300028269-6_d_Bacteria_p_Acidobacteriota_c_Holophagae_o_Holophagales_f_Holophagaceae_g_UBA12189_s_UBA12189_sp003530835</t>
  </si>
  <si>
    <t>A55</t>
  </si>
  <si>
    <t>3300027160-11_d_Bacteria_p_Acidobacteriota_c_Holophagae_o_Holophagales_f_Holophagaceae_g_UBA12189_s_UBA12189_sp003530835</t>
  </si>
  <si>
    <t>A56</t>
  </si>
  <si>
    <t>3300027079-12_d_Bacteria_p_Acidobacteriota_c_Holophagae_o_Holophagales_f_Holophagaceae_g_UBA12189_s_UBA12189_sp003530835</t>
  </si>
  <si>
    <t>A57</t>
  </si>
  <si>
    <t>3300024280-8_d_Bacteria_p_Acidobacteriota_c_Holophagae_o_Holophagales_f_Holophagaceae_g_UBA12189_s_UBA12189_sp003530835</t>
  </si>
  <si>
    <t>A58</t>
  </si>
  <si>
    <t>3300024501-8_d_Bacteria_p_Acidobacteriota_c_Holophagae_o_Holophagales_f_Holophagaceae_g_UBA12189_s_UBA12189_sp003530835</t>
  </si>
  <si>
    <t>A59</t>
  </si>
  <si>
    <t>3300024282-7_d_Bacteria_p_Acidobacteriota_c_Holophagae_o_Holophagales_f_Holophagaceae_g_UBA12189_s_UBA12189_sp003530835</t>
  </si>
  <si>
    <t>A60</t>
  </si>
  <si>
    <t>3300028265-4_d_Bacteria_p_Acidobacteriota_c_Holophagae_o_Holophagales_f_Holophagaceae_g_UBA12189_s_UBA12189_sp003530835</t>
  </si>
  <si>
    <t>A61</t>
  </si>
  <si>
    <t>3300027162-11_d_Bacteria_p_Acidobacteriota_c_Holophagae_o_Holophagales_f_Holophagaceae_g_UBA12189_s_UBA12189_sp003530835</t>
  </si>
  <si>
    <t>A62</t>
  </si>
  <si>
    <t>3300027339-14_d_Bacteria_p_Acidobacteriota_c_Holophagae_o_Holophagales_f_Holophagaceae_g_UBA12189_s_UBA12189_sp003530835</t>
  </si>
  <si>
    <t>A63</t>
  </si>
  <si>
    <t>3300024276-7_d_Bacteria_p_Acidobacteriota_c_Holophagae_o_Holophagales_f_Holophagaceae_g_UBA12189_s_UBA12189_sp003530835</t>
  </si>
  <si>
    <t>A64</t>
  </si>
  <si>
    <t>3300024499-6_d_Bacteria_p_Acidobacteriota_c_Holophagae_o_Holophagales_f_Holophagaceae_g_UBA12189_s_UBA12189_sp003530835</t>
  </si>
  <si>
    <t>A65</t>
  </si>
  <si>
    <t>GCA-005788175</t>
  </si>
  <si>
    <t>A66</t>
  </si>
  <si>
    <t>#8c510a</t>
  </si>
  <si>
    <t>Acidiparvus frugalis</t>
  </si>
  <si>
    <t>GCA_018269025_ASM1826902v1_JAFDVN01</t>
  </si>
  <si>
    <t>A67</t>
  </si>
  <si>
    <t>#17F12C</t>
  </si>
  <si>
    <t>JAFDVN01</t>
  </si>
  <si>
    <t>GCA_016192145_ASM1619214v1_JAFDVN01</t>
  </si>
  <si>
    <t>A68</t>
  </si>
  <si>
    <t>GCA_016710635_ASM1671063v1_JADJVL01</t>
  </si>
  <si>
    <t>A69</t>
  </si>
  <si>
    <t>#069027</t>
  </si>
  <si>
    <t>JADJVL01</t>
  </si>
  <si>
    <t>GCA_016722505_ASM1672250v1_JADJVL01</t>
  </si>
  <si>
    <t>A70</t>
  </si>
  <si>
    <t>GCA_016720465_ASM1672046v1_JADJVL01</t>
  </si>
  <si>
    <t>A71</t>
  </si>
  <si>
    <t>GCA_016213735_ASM1621373v1_JACQZU01</t>
  </si>
  <si>
    <t>A72</t>
  </si>
  <si>
    <t>#044C15</t>
  </si>
  <si>
    <t>JACQZU01</t>
  </si>
  <si>
    <t>GCA_009783055_ASM978305v1_WRHW01</t>
  </si>
  <si>
    <t>A73</t>
  </si>
  <si>
    <t>#B2FCC0</t>
  </si>
  <si>
    <t>WRHW01</t>
  </si>
  <si>
    <t>LJ-bin-2794_d_Bacteria_p_Acidobacteriota_c_Holophagae_o_Holophagales_f_Holophagaceae_g_s_</t>
  </si>
  <si>
    <t>A74</t>
  </si>
  <si>
    <t>#5E3B20</t>
  </si>
  <si>
    <t>Unclassified</t>
  </si>
  <si>
    <t>GCA-002298155_d_Bacteria_p_Acidobacteriota_c_Holophagae_o_Holophagales_f_Holophagaceae_g_Holophaga_s_Holophaga_sp002298155</t>
  </si>
  <si>
    <t>A75</t>
  </si>
  <si>
    <t>#F1E613</t>
  </si>
  <si>
    <t>Holophaga</t>
  </si>
  <si>
    <t>3300029327-10_d_Bacteria_p_Acidobacteriota_c_Holophagae_o_Holophagales_f_Holophagaceae_g_Holophaga_s_Holophaga_sp002298155</t>
  </si>
  <si>
    <t>A76</t>
  </si>
  <si>
    <t>GCA-002297665_d_Bacteria_p_Acidobacteriota_c_Holophagae_o_Holophagales_f_Holophagaceae_g_Holophaga_s_Holophaga_sp002297665</t>
  </si>
  <si>
    <t>A77</t>
  </si>
  <si>
    <t>3300029397-6_d_Bacteria_p_Acidobacteriota_c_Holophagae_o_Holophagales_f_Holophagaceae_g_Holophaga_s_Holophaga_sp002297665</t>
  </si>
  <si>
    <t>A78</t>
  </si>
  <si>
    <t>AlinenSedimentsD1-bin-1848_d_Bacteria_p_Acidobacteriota_c_Holophagae_o_Holophagales_f_Holophagaceae_g_Holophaga_s_</t>
  </si>
  <si>
    <t>A79</t>
  </si>
  <si>
    <t>AlinenSedimentsCore3-bin-1712_d_Bacteria_p_Acidobacteriota_c_Holophagae_o_Holophagales_f_Holophagaceae_g_Holophaga_s_</t>
  </si>
  <si>
    <t>A80</t>
  </si>
  <si>
    <t>3300022861-5_d_Bacteria_p_Acidobacteriota_c_Holophagae_o_Holophagales_f_Holophagaceae_g_Holophaga_s_</t>
  </si>
  <si>
    <t>A81</t>
  </si>
  <si>
    <t>3300014658-11_d_Bacteria_p_Acidobacteriota_c_Holophagae_o_Holophagales_f_Holophagaceae_g_Holophaga_s_</t>
  </si>
  <si>
    <t>A82</t>
  </si>
  <si>
    <t>3300014199-10_d_Bacteria_p_Acidobacteriota_c_Holophagae_o_Holophagales_f_Holophagaceae_g_Holophaga_s_</t>
  </si>
  <si>
    <t>A83</t>
  </si>
  <si>
    <t>GCA-003165415_d_Bacteria_p_Acidobacteriota_c_Holophagae_o_Holophagales_f_Holophagaceae_g_Holophaga_s_Holophaga_sp003165415</t>
  </si>
  <si>
    <t>A84</t>
  </si>
  <si>
    <t>3300014491-12_d_Bacteria_p_Acidobacteriota_c_Holophagae_o_Holophagales_f_Holophagaceae_g_Holophaga_s_Holophaga_sp003165415</t>
  </si>
  <si>
    <t>A85</t>
  </si>
  <si>
    <t>3300025867-29_d_Bacteria_p_Acidobacteriota_c_Holophagae_o_Holophagales_f_Holophagaceae_g_Holophaga_s_</t>
  </si>
  <si>
    <t>A86</t>
  </si>
  <si>
    <t>AlinenSediments-bin-1674_d_Bacteria_p_Acidobacteriota_c_Holophagae_o_Holophagales_f_Holophagaceae_g_Holophaga_s_</t>
  </si>
  <si>
    <t>A87</t>
  </si>
  <si>
    <t>AM-sed-core1-D0-bin-495_d_Bacteria_p_Acidobacteriota_c_Holophagae_o_Holophagales_f_Holophagaceae_g_Holophaga_s_</t>
  </si>
  <si>
    <t>A88</t>
  </si>
  <si>
    <t>GCA-002319925_d_Bacteria_p_Acidobacteriota_c_Holophagae_o_Holophagales_f_Holophagaceae_g_Holophaga_s_Holophaga_sp002319925</t>
  </si>
  <si>
    <t>A89</t>
  </si>
  <si>
    <t>3300025867-22_d_Bacteria_p_Acidobacteriota_c_Holophagae_o_Holophagales_f_Holophagaceae_g_Holophaga_s_</t>
  </si>
  <si>
    <t>A90</t>
  </si>
  <si>
    <t>3300025858-14_d_Bacteria_p_Acidobacteriota_c_Holophagae_o_Holophagales_f_Holophagaceae_g_Holophaga_s_</t>
  </si>
  <si>
    <t>A91</t>
  </si>
  <si>
    <t>GCF-000242615_d_Bacteria_p_Acidobacteriota_c_Holophagae_o_Holophagales_f_Holophagaceae_g_Holophaga_s_Holophaga_foetida</t>
  </si>
  <si>
    <t>A92</t>
  </si>
  <si>
    <t>GCA_019135905_ASM1913590v1</t>
  </si>
  <si>
    <t>A93</t>
  </si>
  <si>
    <t>GCA_002068835_ASM206883v1</t>
  </si>
  <si>
    <t>A94</t>
  </si>
  <si>
    <t>GCA_016715205_ASM1671520v1</t>
  </si>
  <si>
    <t>A95</t>
  </si>
  <si>
    <t>Loclat-bin-01759_d_Bacteria_p_Acidobacteriota_c_Holophagae_o_Holophagales_f_Holophagaceae_g_Holophaga_s_</t>
  </si>
  <si>
    <t>A96</t>
  </si>
  <si>
    <t>3300029442-5_d_Bacteria_p_Acidobacteriota_c_Holophagae_o_Holophagales_f_Holophagaceae_g_Holophaga_s_</t>
  </si>
  <si>
    <t>A97</t>
  </si>
  <si>
    <t>GCF-000428885_d_Bacteria_p_Acidobacteriota_c_Holophagae_o_Holophagales_f_Holophagaceae_g_Geothrix_s_Geothrix_fermentans</t>
  </si>
  <si>
    <t>A98</t>
  </si>
  <si>
    <t>#C38E09</t>
  </si>
  <si>
    <t>Geothrix</t>
  </si>
  <si>
    <t>GCA-003538615_d_Bacteria_p_Acidobacteriota_c_Holophagae_o_Holophagales_f_Holophagaceae_g_Geothrix_s_Geothrix_sp003538615</t>
  </si>
  <si>
    <t>A99</t>
  </si>
  <si>
    <t>GCA_016714685_ASM1671468v1</t>
  </si>
  <si>
    <t>A100</t>
  </si>
  <si>
    <t>GCA_013390615_ASM1339061v1</t>
  </si>
  <si>
    <t>A101</t>
  </si>
  <si>
    <t>GCA_017859995_ASM1785999v1</t>
  </si>
  <si>
    <t>A102</t>
  </si>
  <si>
    <t>GCA_016195985_ASM1619598v1</t>
  </si>
  <si>
    <t>A103</t>
  </si>
  <si>
    <t>GCA_016721195_ASM1672119v1</t>
  </si>
  <si>
    <t>A104</t>
  </si>
  <si>
    <t>Umea2-bin-2266_d_Bacteria_p_Acidobacteriota_c_Holophagae_o_Holophagales_f_Holophagaceae_g_Geothrix_s_</t>
  </si>
  <si>
    <t>A105</t>
  </si>
  <si>
    <t>Umea2p3-bin-1388_d_Bacteria_p_Acidobacteriota_c_Holophagae_o_Holophagales_f_Holophagaceae_g_Geothrix_s_</t>
  </si>
  <si>
    <t>A106</t>
  </si>
  <si>
    <t>Umea-bin-02357_d_Bacteria_p_Acidobacteriota_c_Holophagae_o_Holophagales_f_Holophagaceae_g_Geothrix_s_</t>
  </si>
  <si>
    <t>A107</t>
  </si>
  <si>
    <t>AM-2014-bin-1231_d_Bacteria_p_Acidobacteriota_c_Holophagae_o_Holophagales_f_Holophagaceae_g_Geothrix_s_</t>
  </si>
  <si>
    <t>A108</t>
  </si>
  <si>
    <t>AlinenSedimentsCore3-bin-1785_d_Bacteria_p_Acidobacteriota_c_Holophagae_o_Holophagales_f_Holophagaceae_g_Geothrix_s_</t>
  </si>
  <si>
    <t>A109</t>
  </si>
  <si>
    <t>AlinenSedimentsD2-bin-1623_d_Bacteria_p_Acidobacteriota_c_Holophagae_o_Holophagales_f_Holophagaceae_g_Geothrix_s_</t>
  </si>
  <si>
    <t>A110</t>
  </si>
  <si>
    <t>3300027896-88_d_Bacteria_p_Acidobacteriota_c_Holophagae_o_Holophagales_f_Holophagaceae_g_Geothrix_s_</t>
  </si>
  <si>
    <t>A111</t>
  </si>
  <si>
    <t>KR-bin-0829_d_Bacteria_p_Acidobacteriota_c_Holophagae_o_Holophagales_f_Holophagaceae_g_Geothrix_s_</t>
  </si>
  <si>
    <t>A112</t>
  </si>
  <si>
    <t>AM-lipid-02-D7-bin-497_d_Bacteria_p_Acidobacteriota_c_Holophagae_o_Holophagales_f_Holophagaceae_g_Geothrix_s_</t>
  </si>
  <si>
    <t>A113</t>
  </si>
  <si>
    <t>VK-bin-2000_d_Bacteria_p_Acidobacteriota_c_Holophagae_o_Holophagales_f_Holophagaceae_g_Geothrix_s_</t>
  </si>
  <si>
    <t>A114</t>
  </si>
  <si>
    <t>AM-lipid-02-D9-bin-0345_d_Bacteria_p_Acidobacteriota_c_Holophagae_o_Holophagales_f_Holophagaceae_g_Geothrix_s_</t>
  </si>
  <si>
    <t>A115</t>
  </si>
  <si>
    <t>AM-sed-core1-D0-bin-707_d_Bacteria_p_Acidobacteriota_c_Holophagae_o_Holophagales_f_Holophagaceae_g_s_</t>
  </si>
  <si>
    <t>A116</t>
  </si>
  <si>
    <t>AM-lipid-02-D8-bin-597_d_Bacteria_p_Acidobacteriota_c_Holophagae_o_Holophagales_f_Holophagaceae_g_Geothrix_s_</t>
  </si>
  <si>
    <t>A117</t>
  </si>
  <si>
    <t>AM-lipid-02-D6-bin-779_d_Bacteria_p_Acidobacteriota_c_Holophagae_o_Holophagales_f_Holophagaceae_g_Geothrix_s_</t>
  </si>
  <si>
    <t>A118</t>
  </si>
  <si>
    <t>AM-2014-D5-bin-353_d_Bacteria_p_Acidobacteriota_c_Holophagae_o_Holophagales_f_Holophagaceae_g_Geothrix_s_</t>
  </si>
  <si>
    <t>A119</t>
  </si>
  <si>
    <t>VK4-bin-1317_d_Bacteria_p_Acidobacteriota_c_Holophagae_o_Holophagales_f_Holophagaceae_g_Geothrix_s_</t>
  </si>
  <si>
    <t>A120</t>
  </si>
  <si>
    <t>VK3-bin-1105_d_Bacteria_p_Acidobacteriota_c_Holophagae_o_Holophagales_f_Holophagaceae_g_Geothrix_s_</t>
  </si>
  <si>
    <t>A121</t>
  </si>
  <si>
    <t>3300023075-4_d_Bacteria_p_Acidobacteriota_c_Holophagae_o_Holophagales_f_Holophagaceae_g_Geothrix_s_Geothrix_sp003158505</t>
  </si>
  <si>
    <t>A122</t>
  </si>
  <si>
    <t>GCA-003158505_d_Bacteria_p_Acidobacteriota_c_Holophagae_o_Holophagales_f_Holophagaceae_g_Geothrix_s_Geothrix_sp003158505</t>
  </si>
  <si>
    <t>A123</t>
  </si>
  <si>
    <t>3300028069-1_d_Bacteria_p_Acidobacteriota_c_Holophagae_o_Holophagales_f_Holophagaceae_g_Geothrix_s_Geothrix_sp003158505</t>
  </si>
  <si>
    <t>A124</t>
  </si>
  <si>
    <t>AM-2014-D4-bin-538_d_Bacteria_p_Acidobacteriota_c_Holophagae_o_Holophagales_f_Holophagaceae_g_Geothrix_s_</t>
  </si>
  <si>
    <t>A125</t>
  </si>
  <si>
    <t>3300020699-2_d_Bacteria_p_Acidobacteriota_c_Holophagae_o_Holophagales_f_Holophagaceae_g_Geothrix_s_</t>
  </si>
  <si>
    <t>A126</t>
  </si>
  <si>
    <t>3300021122-3_d_Bacteria_p_Acidobacteriota_c_Holophagae_o_Holophagales_f_Holophagaceae_g_Geothrix_s_</t>
  </si>
  <si>
    <t>A127</t>
  </si>
  <si>
    <t>3300020721-4_d_Bacteria_p_Acidobacteriota_c_Holophagae_o_Holophagales_f_Holophagaceae_g_Geothrix_s_</t>
  </si>
  <si>
    <t>A128</t>
  </si>
  <si>
    <t>3300021128-3_d_Bacteria_p_Acidobacteriota_c_Holophagae_o_Holophagales_f_Holophagaceae_g_Geothrix_s_</t>
  </si>
  <si>
    <t>A129</t>
  </si>
  <si>
    <t>3300021132-4_d_Bacteria_p_Acidobacteriota_c_Holophagae_o_Holophagales_f_Holophagaceae_g_Geothrix_s_</t>
  </si>
  <si>
    <t>A130</t>
  </si>
  <si>
    <t>3300020709-3_d_Bacteria_p_Acidobacteriota_c_Holophagae_o_Holophagales_f_Holophagaceae_g_Geothrix_s_</t>
  </si>
  <si>
    <t>A131</t>
  </si>
  <si>
    <t>3300020724-3_d_Bacteria_p_Acidobacteriota_c_Holophagae_o_Holophagales_f_Holophagaceae_g_Geothrix_s_</t>
  </si>
  <si>
    <t>A132</t>
  </si>
  <si>
    <t>3300020695-4_d_Bacteria_p_Acidobacteriota_c_Holophagae_o_Holophagales_f_Holophagaceae_g_Geothrix_s_</t>
  </si>
  <si>
    <t>A133</t>
  </si>
  <si>
    <t>3300020690-4_d_Bacteria_p_Acidobacteriota_c_Holophagae_o_Holophagales_f_Holophagaceae_g_Geothrix_s_</t>
  </si>
  <si>
    <t>A134</t>
  </si>
  <si>
    <t>3300021114-1_d_Bacteria_p_Acidobacteriota_c_Holophagae_o_Holophagales_f_Holophagaceae_g_Geothrix_s_</t>
  </si>
  <si>
    <t>A135</t>
  </si>
  <si>
    <t>3300020734-4_d_Bacteria_p_Acidobacteriota_c_Holophagae_o_Holophagales_f_Holophagaceae_g_Geothrix_s_</t>
  </si>
  <si>
    <t>A136</t>
  </si>
  <si>
    <t>3300020693-2_d_Bacteria_p_Acidobacteriota_c_Holophagae_o_Holophagales_f_Holophagaceae_g_Geothrix_s_</t>
  </si>
  <si>
    <t>A137</t>
  </si>
  <si>
    <t>3300021139-6_d_Bacteria_p_Acidobacteriota_c_Holophagae_o_Holophagales_f_Holophagaceae_g_Geothrix_s_</t>
  </si>
  <si>
    <t>A138</t>
  </si>
  <si>
    <t>3300021123-1_d_Bacteria_p_Acidobacteriota_c_Holophagae_o_Holophagales_f_Holophagaceae_g_Geothrix_s_</t>
  </si>
  <si>
    <t>A139</t>
  </si>
  <si>
    <t>3300020708-3_d_Bacteria_p_Acidobacteriota_c_Holophagae_o_Holophagales_f_Holophagaceae_g_Geothrix_s_</t>
  </si>
  <si>
    <t>A140</t>
  </si>
  <si>
    <t>AM-2014-D5-bin-470_d_Bacteria_p_Acidobacteriota_c_Holophagae_o_Holophagales_f_Holophagaceae_g_Geothrix_s_</t>
  </si>
  <si>
    <t>A141</t>
  </si>
  <si>
    <t>3300020707-3_d_Bacteria_p_Acidobacteriota_c_Holophagae_o_Holophagales_f_Holophagaceae_g_Geothrix_s_</t>
  </si>
  <si>
    <t>A142</t>
  </si>
  <si>
    <t>3300020685-2_d_Bacteria_p_Acidobacteriota_c_Holophagae_o_Holophagales_f_Holophagaceae_g_Geothrix_s_</t>
  </si>
  <si>
    <t>A143</t>
  </si>
  <si>
    <t>3300020710-2_d_Bacteria_p_Acidobacteriota_c_Holophagae_o_Holophagales_f_Holophagaceae_g_Geothrix_s_</t>
  </si>
  <si>
    <t>A144</t>
  </si>
  <si>
    <t>3300020700-2_d_Bacteria_p_Acidobacteriota_c_Holophagae_o_Holophagales_f_Holophagaceae_g_Geothrix_s_</t>
  </si>
  <si>
    <t>A145</t>
  </si>
  <si>
    <t>3300020735-5_d_Bacteria_p_Acidobacteriota_c_Holophagae_o_Holophagales_f_Holophagaceae_g_Geothrix_s_</t>
  </si>
  <si>
    <t>A146</t>
  </si>
  <si>
    <t>3300020689-1_d_Bacteria_p_Acidobacteriota_c_Holophagae_o_Holophagales_f_Holophagaceae_g_Geothrix_s_</t>
  </si>
  <si>
    <t>A147</t>
  </si>
  <si>
    <t>3300020719-5_d_Bacteria_p_Acidobacteriota_c_Holophagae_o_Holophagales_f_Holophagaceae_g_Geothrix_s_</t>
  </si>
  <si>
    <t>A148</t>
  </si>
  <si>
    <t>3300021130-5_d_Bacteria_p_Acidobacteriota_c_Holophagae_o_Holophagales_f_Holophagaceae_g_Geothrix_s_</t>
  </si>
  <si>
    <t>A149</t>
  </si>
  <si>
    <t>3300020681-3_d_Bacteria_p_Acidobacteriota_c_Holophagae_o_Holophagales_f_Holophagaceae_g_Geothrix_s_</t>
  </si>
  <si>
    <t>A150</t>
  </si>
  <si>
    <t>3300020726-2_d_Bacteria_p_Acidobacteriota_c_Holophagae_o_Holophagales_f_Holophagaceae_g_Geothrix_s_</t>
  </si>
  <si>
    <t>A151</t>
  </si>
  <si>
    <t>3300020706-2_d_Bacteria_p_Acidobacteriota_c_Holophagae_o_Holophagales_f_Holophagaceae_g_Geothrix_s_</t>
  </si>
  <si>
    <t>A152</t>
  </si>
  <si>
    <t>3300021125-1_d_Bacteria_p_Acidobacteriota_c_Holophagae_o_Holophagales_f_Holophagaceae_g_Geothrix_s_</t>
  </si>
  <si>
    <t>A153</t>
  </si>
  <si>
    <t>3300020702-2_d_Bacteria_p_Acidobacteriota_c_Holophagae_o_Holophagales_f_Holophagaceae_g_Geothrix_s_</t>
  </si>
  <si>
    <t>A154</t>
  </si>
  <si>
    <t>3300020694-3_d_Bacteria_p_Acidobacteriota_c_Holophagae_o_Holophagales_f_Holophagaceae_g_Geothrix_s_</t>
  </si>
  <si>
    <t>A155</t>
  </si>
  <si>
    <t>3300020692-2_d_Bacteria_p_Acidobacteriota_c_Holophagae_o_Holophagales_f_Holophagaceae_g_Geothrix_s_</t>
  </si>
  <si>
    <t>A156</t>
  </si>
  <si>
    <t>3300020713-2_d_Bacteria_p_Acidobacteriota_c_Holophagae_o_Holophagales_f_Holophagaceae_g_Geothrix_s_</t>
  </si>
  <si>
    <t>A157</t>
  </si>
  <si>
    <t>3300020730-5_d_Bacteria_p_Acidobacteriota_c_Holophagae_o_Holophagales_f_Holophagaceae_g_Geothrix_s_</t>
  </si>
  <si>
    <t>A158</t>
  </si>
  <si>
    <t>3300020705-1_d_Bacteria_p_Acidobacteriota_c_Holophagae_o_Holophagales_f_Holophagaceae_g_Geothrix_s_</t>
  </si>
  <si>
    <t>A159</t>
  </si>
  <si>
    <t>VK3-bin-1173_d_Bacteria_p_Acidobacteriota_c_Holophagae_o_Holophagales_f_Holophagaceae_g_Geothrix_s_</t>
  </si>
  <si>
    <t>A160</t>
  </si>
  <si>
    <t>VK4-bin-0923_d_Bacteria_p_Acidobacteriota_c_Holophagae_o_Holophagales_f_Holophagaceae_g_Geothrix_s_</t>
  </si>
  <si>
    <t>A161</t>
  </si>
  <si>
    <t>A-4-bin-050_d_Bacteria_p_Acidobacteriota_c_Holophagae_o_Holophagales_f_Holophagaceae_g_Geothrix_s_</t>
  </si>
  <si>
    <t>A162</t>
  </si>
  <si>
    <t>A14-bin-1248_d_Bacteria_p_Acidobacteriota_c_Holophagae_o_Holophagales_f_Holophagaceae_g_Geothrix_s_</t>
  </si>
  <si>
    <t>A163</t>
  </si>
  <si>
    <t>A2-bin-0192_d_Bacteria_p_Acidobacteriota_c_Holophagae_o_Holophagales_f_Holophagaceae_g_Geothrix_s_</t>
  </si>
  <si>
    <t>A164</t>
  </si>
  <si>
    <t>A4-bin-495_d_Bacteria_p_Acidobacteriota_c_Holophagae_o_Holophagales_f_Holophagaceae_g_Geothrix_s_</t>
  </si>
  <si>
    <t>A165</t>
  </si>
  <si>
    <t>A3-bin-243_d_Bacteria_p_Acidobacteriota_c_Holophagae_o_Holophagales_f_Holophagaceae_g_Geothrix_s_</t>
  </si>
  <si>
    <t>A166</t>
  </si>
  <si>
    <t>Umea2p3-bin-0273_d_Bacteria_p_Acidobacteriota_c_Holophagae_o_Holophagales_f_Holophagaceae_g_Geothrix_s_</t>
  </si>
  <si>
    <t>A167</t>
  </si>
  <si>
    <t>YR2-bin-0538_d_Bacteria_p_Acidobacteriota_c_Holophagae_o_Holophagales_f_Holophagaceae_g_Geothrix_s_</t>
  </si>
  <si>
    <t>A168</t>
  </si>
  <si>
    <t>VK-bin-3427_d_Bacteria_p_Acidobacteriota_c_Holophagae_o_Holophagales_f_Holophagaceae_g_Geothrix_s_</t>
  </si>
  <si>
    <t>A169</t>
  </si>
  <si>
    <t>YR4-bin-1020_d_Bacteria_p_Acidobacteriota_c_Holophagae_o_Holophagales_f_Holophagaceae_g_Geothrix_s_</t>
  </si>
  <si>
    <t>A170</t>
  </si>
  <si>
    <t>YR-bin-0628_d_Bacteria_p_Acidobacteriota_c_Holophagae_o_Holophagales_f_Holophagaceae_g_Geothrix_s_</t>
  </si>
  <si>
    <t>A171</t>
  </si>
  <si>
    <t>AM-2014-D4-bin-591_d_Bacteria_p_Acidobacteriota_c_Holophagae_o_Holophagales_f_Holophagaceae_g_Geothrix_s_</t>
  </si>
  <si>
    <t>A172</t>
  </si>
  <si>
    <t>AM-lipid-02-D10-bin-0177_d_Bacteria_p_Acidobacteriota_c_Holophagae_o_Holophagales_f_Holophagaceae_g_Geothrix_s_</t>
  </si>
  <si>
    <t>A173</t>
  </si>
  <si>
    <t>AM-2014-D7-bin-011_d_Bacteria_p_Acidobacteriota_c_Holophagae_o_Holophagales_f_Holophagaceae_g_Geothrix_s_</t>
  </si>
  <si>
    <t>A174</t>
  </si>
  <si>
    <t>A-3-bin-133_d_Bacteria_p_Acidobacteriota_c_Holophagae_o_Holophagales_f_Holophagaceae_g_Geothrix_s_</t>
  </si>
  <si>
    <t>A175</t>
  </si>
  <si>
    <t>AM-lipid-01-D7-bin-1653_d_Bacteria_p_Acidobacteriota_c_Holophagae_o_Holophagales_f_Holophagaceae_g_Geothrix_s_</t>
  </si>
  <si>
    <t>A176</t>
  </si>
  <si>
    <t>AM-2014-D6-bin-202_d_Bacteria_p_Acidobacteriota_c_Holophagae_o_Holophagales_f_Holophagaceae_g_Geothrix_s_</t>
  </si>
  <si>
    <t>A177</t>
  </si>
  <si>
    <t>AM-lipid-02-D9-bin-0112_d_Bacteria_p_Acidobacteriota_c_Holophagae_o_Holophagales_f_Holophagaceae_g_Geothrix_s_</t>
  </si>
  <si>
    <t>A178</t>
  </si>
  <si>
    <t>AM-lipid-02-D8-bin-699_d_Bacteria_p_Acidobacteriota_c_Holophagae_o_Holophagales_f_Holophagaceae_g_Geothrix_s_</t>
  </si>
  <si>
    <t>A179</t>
  </si>
  <si>
    <t>AM-lipid-01-D8-bin-1573_d_Bacteria_p_Acidobacteriota_c_Holophagae_o_Holophagales_f_Holophagaceae_g_Geothrix_s_</t>
  </si>
  <si>
    <t>A180</t>
  </si>
  <si>
    <t>D14-bin-0709_d_Bacteria_p_Acidobacteriota_c_Holophagae_o_Holophagales_f_Holophagaceae_g_Geothrix_s_</t>
  </si>
  <si>
    <t>A181</t>
  </si>
  <si>
    <t>AM-lipid-01-D9-bin-1064_d_Bacteria_p_Acidobacteriota_c_Holophagae_o_Holophagales_f_Holophagaceae_g_Geothrix_s_</t>
  </si>
  <si>
    <t>A182</t>
  </si>
  <si>
    <t>AM4-bin-640_d_Bacteria_p_Acidobacteriota_c_Holophagae_o_Holophagales_f_Holophagaceae_g_Geothrix_s_</t>
  </si>
  <si>
    <t>A183</t>
  </si>
  <si>
    <t>AM-2014-bin-3675_d_Bacteria_p_Acidobacteriota_c_Holophagae_o_Holophagales_f_Holophagaceae_g_Geothrix_s_</t>
  </si>
  <si>
    <t>A184</t>
  </si>
  <si>
    <t>AM-lipid-02-D7-bin-848_d_Bacteria_p_Acidobacteriota_c_Holophagae_o_Holophagales_f_Holophagaceae_g_Geothrix_s_</t>
  </si>
  <si>
    <t>A185</t>
  </si>
  <si>
    <t>AM-bin-1501_d_Bacteria_p_Acidobacteriota_c_Holophagae_o_Holophagales_f_Holophagaceae_g_Geothrix_s_</t>
  </si>
  <si>
    <t>A186</t>
  </si>
  <si>
    <t>AM5-bin-0866_d_Bacteria_p_Acidobacteriota_c_Holophagae_o_Holophagales_f_Holophagaceae_g_Geothrix_s_</t>
  </si>
  <si>
    <t>A187</t>
  </si>
  <si>
    <t>AM-2014-D5-bin-007_d_Bacteria_p_Acidobacteriota_c_Holophagae_o_Holophagales_f_Holophagaceae_g_Geothrix_s_</t>
  </si>
  <si>
    <t>A188</t>
  </si>
  <si>
    <t>AM-lipid-02-D6-bin-340_d_Bacteria_p_Acidobacteriota_c_Holophagae_o_Holophagales_f_Holophagaceae_g_Geothrix_s_</t>
  </si>
  <si>
    <t>A189</t>
  </si>
  <si>
    <t>3300029798-7_d_Bacteria_p_Acidobacteriota_c_Holophagae_o_Holophagales_f_Holophagaceae_g_Geothrix_s_</t>
  </si>
  <si>
    <t>A190</t>
  </si>
  <si>
    <t>AlinenLipids-bin-8423_d_Bacteria_p_Acidobacteriota_c_Holophagae_o_Holophagales_f_Holophagaceae_g_Geothrix_s_</t>
  </si>
  <si>
    <t>A191</t>
  </si>
  <si>
    <t>AM-lipid-02-D5-bin-1042_d_Bacteria_p_Acidobacteriota_c_Holophagae_o_Holophagales_f_Holophagaceae_g_Geothrix_s_</t>
  </si>
  <si>
    <t>A192</t>
  </si>
  <si>
    <t>LJ-13-9m-bin-107_d_Bacteria_p_Acidobacteriota_c_Holophagae_o_Holophagales_f_Holophagaceae_g_Geothrix_s_</t>
  </si>
  <si>
    <t>A193</t>
  </si>
  <si>
    <t>Ki3-D3-bin-0053_d_Bacteria_p_Acidobacteriota_c_Holophagae_o_Holophagales_f_Holophagaceae_g_Geothrix_s_</t>
  </si>
  <si>
    <t>A194</t>
  </si>
  <si>
    <t>Ki3-D4-bin-524_d_Bacteria_p_Acidobacteriota_c_Holophagae_o_Holophagales_f_Holophagaceae_g_Geothrix_s_</t>
  </si>
  <si>
    <t>A195</t>
  </si>
  <si>
    <t>Day6-3-bin-180_d_Bacteria_p_Acidobacteriota_c_Holophagae_o_Holophagales_f_Holophagaceae_g_Geothrix_s_</t>
  </si>
  <si>
    <t>A196</t>
  </si>
  <si>
    <t>KTt-bin-2769_d_Bacteria_p_Acidobacteriota_c_Holophagae_o_Holophagales_f_Holophagaceae_g_Geothrix_s_</t>
  </si>
  <si>
    <t>A197</t>
  </si>
  <si>
    <t>Day6-5-bin-608_d_Bacteria_p_Acidobacteriota_c_Holophagae_o_Holophagales_f_Holophagaceae_g_Geothrix_s_</t>
  </si>
  <si>
    <t>A198</t>
  </si>
  <si>
    <t>Ja-bin-5961_d_Bacteria_p_Acidobacteriota_c_Holophagae_o_Holophagales_f_Holophagaceae_g_Geothrix_s_</t>
  </si>
  <si>
    <t>A199</t>
  </si>
  <si>
    <t>LJ-bin-0677_d_Bacteria_p_Acidobacteriota_c_Holophagae_o_Holophagales_f_Holophagaceae_g_Geothrix_s_</t>
  </si>
  <si>
    <t>A200</t>
  </si>
  <si>
    <t>LJ-7-9m-bin-0420_d_Bacteria_p_Acidobacteriota_c_Holophagae_o_Holophagales_f_Holophagaceae_g_Geothrix_s_</t>
  </si>
  <si>
    <t>A201</t>
  </si>
  <si>
    <t>3300025370-1_d_Bacteria_p_Acidobacteriota_c_Holophagae_o_Holophagales_f_Holophagaceae_g_Geothrix_s_</t>
  </si>
  <si>
    <t>A202</t>
  </si>
  <si>
    <t>Ki2-D4-bin-0103_d_Bacteria_p_Acidobacteriota_c_Holophagae_o_Holophagales_f_Holophagaceae_g_Geothrix_s_</t>
  </si>
  <si>
    <t>A203</t>
  </si>
  <si>
    <t>Kiruna2-bin-2211_d_Bacteria_p_Acidobacteriota_c_Holophagae_o_Holophagales_f_Holophagaceae_g_Geothrix_s_</t>
  </si>
  <si>
    <t>A204</t>
  </si>
  <si>
    <t>Ki2-D3-bin-0476_d_Bacteria_p_Acidobacteriota_c_Holophagae_o_Holophagales_f_Holophagaceae_g_Geothrix_s_</t>
  </si>
  <si>
    <t>A205</t>
  </si>
  <si>
    <t>KT4-bin-380_d_Bacteria_p_Acidobacteriota_c_Holophagae_o_Holophagales_f_Holophagaceae_g_Geothrix_s_</t>
  </si>
  <si>
    <t>A206</t>
  </si>
  <si>
    <t>KT-bin-2094_d_Bacteria_p_Acidobacteriota_c_Holophagae_o_Holophagales_f_Holophagaceae_g_Geothrix_s_</t>
  </si>
  <si>
    <t>A207</t>
  </si>
  <si>
    <t>Ja1-D4-bin-432_d_Bacteria_p_Acidobacteriota_c_Holophagae_o_Holophagales_f_Holophagaceae_g_Geothrix_s_</t>
  </si>
  <si>
    <t>A208</t>
  </si>
  <si>
    <t>Ja1-D5-bin-034_d_Bacteria_p_Acidobacteriota_c_Holophagae_o_Holophagales_f_Holophagaceae_g_Geothrix_s_</t>
  </si>
  <si>
    <t>A209</t>
  </si>
  <si>
    <t>Day6-2-bin-638_d_Bacteria_p_Acidobacteriota_c_Holophagae_o_Holophagales_f_Holophagaceae_g_Geothrix_s_</t>
  </si>
  <si>
    <t>A210</t>
  </si>
  <si>
    <t>Ja1-bin-1361_d_Bacteria_p_Acidobacteriota_c_Holophagae_o_Holophagales_f_Holophagaceae_g_Geothrix_s_</t>
  </si>
  <si>
    <t>A211</t>
  </si>
  <si>
    <t>KT5-bin-651_d_Bacteria_p_Acidobacteriota_c_Holophagae_o_Holophagales_f_Holophagaceae_g_Geothrix_s_</t>
  </si>
  <si>
    <t>A212</t>
  </si>
  <si>
    <t>Ja-bin-0157_d_Bacteria_p_Acidobacteriota_c_Holophagae_o_Holophagales_f_Holophagaceae_g_Geothrix_s_</t>
  </si>
  <si>
    <t>A213</t>
  </si>
  <si>
    <t>Kiruna2-bin-0340_d_Bacteria_p_Acidobacteriota_c_Holophagae_o_Holophagales_f_Holophagaceae_g_Geothrix_s_</t>
  </si>
  <si>
    <t>A214</t>
  </si>
  <si>
    <t>Ki2-D4-bin-0631_d_Bacteria_p_Acidobacteriota_c_Holophagae_o_Holophagales_f_Holophagaceae_g_Geothrix_s_</t>
  </si>
  <si>
    <t>A215</t>
  </si>
  <si>
    <t>Ki1-2-7m-bin-024_d_Bacteria_p_Acidobacteriota_c_Holophagae_o_Holophagales_f_Holophagaceae_g_Geothrix_s_</t>
  </si>
  <si>
    <t>A216</t>
  </si>
  <si>
    <t>Kiruna-bin-11069_d_Bacteria_p_Acidobacteriota_c_Holophagae_o_Holophagales_f_Holophagaceae_g_Geothrix_s_</t>
  </si>
  <si>
    <t>A217</t>
  </si>
  <si>
    <t>Umea3p4-bin-0652_d_Bacteria_p_Acidobacteriota_c_Holophagae_o_Holophagales_f_Holophagaceae_g_Geothrix_s_</t>
  </si>
  <si>
    <t>A218</t>
  </si>
  <si>
    <t>Umea-bin-00204_d_Bacteria_p_Acidobacteriota_c_Holophagae_o_Holophagales_f_Holophagaceae_g_Geothrix_s_</t>
  </si>
  <si>
    <t>A219</t>
  </si>
  <si>
    <t>MJ-time-bin-8172_d_Bacteria_p_Acidobacteriota_c_Holophagae_o_Holophagales_f_Holophagaceae_g_Geothrix_s_</t>
  </si>
  <si>
    <t>A220</t>
  </si>
  <si>
    <t>GCA_013334395_ASM1333439v1</t>
  </si>
  <si>
    <t>A221</t>
  </si>
  <si>
    <t>3300025838-30_d_Bacteria_p_Acidobacteriota_c_Holophagae_o_Holophagales_f_Holophagaceae_g_Geothrix_s_</t>
  </si>
  <si>
    <t>A222</t>
  </si>
  <si>
    <t>VK-bin-2246_d_Bacteria_p_Acidobacteriota_c_Holophagae_o_Holophagales_f_Holophagaceae_g_Geothrix_s_</t>
  </si>
  <si>
    <t>A223</t>
  </si>
  <si>
    <t>AM-lipid-02-D8-bin-735_d_Bacteria_p_Acidobacteriota_c_Holophagae_o_Holophagales_f_Holophagaceae_g_Geothrix_s_</t>
  </si>
  <si>
    <t>A224</t>
  </si>
  <si>
    <t>AM-lipid-02-D6-bin-099_d_Bacteria_p_Acidobacteriota_c_Holophagae_o_Holophagales_f_Holophagaceae_g_Geothrix_s_</t>
  </si>
  <si>
    <t>A225</t>
  </si>
  <si>
    <t>VK3-bin-0407_d_Bacteria_p_Acidobacteriota_c_Holophagae_o_Holophagales_f_Holophagaceae_g_Geothrix_s_</t>
  </si>
  <si>
    <t>A226</t>
  </si>
  <si>
    <t>AM-lipid-02-D5-bin-1082_d_Bacteria_p_Acidobacteriota_c_Holophagae_o_Holophagales_f_Holophagaceae_g_Geothrix_s_</t>
  </si>
  <si>
    <t>A227</t>
  </si>
  <si>
    <t>AM-lipid-01-D7-bin-0619_d_Bacteria_p_Acidobacteriota_c_Holophagae_o_Holophagales_f_Holophagaceae_g_Geothrix_s_</t>
  </si>
  <si>
    <t>A228</t>
  </si>
  <si>
    <t>F-4-bin-000_d_Bacteria_p_Acidobacteriota_c_Holophagae_o_Holophagales_f_Holophagaceae_g_Geothrix_s_</t>
  </si>
  <si>
    <t>A229</t>
  </si>
  <si>
    <t>E14-bin-0378_d_Bacteria_p_Acidobacteriota_c_Holophagae_o_Holophagales_f_Holophagaceae_g_Geothrix_s_</t>
  </si>
  <si>
    <t>A230</t>
  </si>
  <si>
    <t>D-4-bin-84_d_Bacteria_p_Acidobacteriota_c_Holophagae_o_Holophagales_f_Holophagaceae_g_Geothrix_s_</t>
  </si>
  <si>
    <t>A231</t>
  </si>
  <si>
    <t>F14-bin-0570_d_Bacteria_p_Acidobacteriota_c_Holophagae_o_Holophagales_f_Holophagaceae_g_Geothrix_s_</t>
  </si>
  <si>
    <t>A232</t>
  </si>
  <si>
    <t>A-3-bin-170_d_Bacteria_p_Acidobacteriota_c_Holophagae_o_Holophagales_f_Holophagaceae_g_Geothrix_s_</t>
  </si>
  <si>
    <t>A233</t>
  </si>
  <si>
    <t>D4-bin-061_d_Bacteria_p_Acidobacteriota_c_Holophagae_o_Holophagales_f_Holophagaceae_g_Geothrix_s_</t>
  </si>
  <si>
    <t>A234</t>
  </si>
  <si>
    <t>D14-bin-0990_d_Bacteria_p_Acidobacteriota_c_Holophagae_o_Holophagales_f_Holophagaceae_g_Geothrix_s_</t>
  </si>
  <si>
    <t>A235</t>
  </si>
  <si>
    <t>A4-bin-304_d_Bacteria_p_Acidobacteriota_c_Holophagae_o_Holophagales_f_Holophagaceae_g_Geothrix_s_</t>
  </si>
  <si>
    <t>A236</t>
  </si>
  <si>
    <t>A2-bin-0517_d_Bacteria_p_Acidobacteriota_c_Holophagae_o_Holophagales_f_Holophagaceae_g_Geothrix_s_</t>
  </si>
  <si>
    <t>A237</t>
  </si>
  <si>
    <t>A3-bin-631_d_Bacteria_p_Acidobacteriota_c_Holophagae_o_Holophagales_f_Holophagaceae_g_Geothrix_s_</t>
  </si>
  <si>
    <t>A238</t>
  </si>
  <si>
    <t>A-4-bin-254_d_Bacteria_p_Acidobacteriota_c_Holophagae_o_Holophagales_f_Holophagaceae_g_Geothrix_s_</t>
  </si>
  <si>
    <t>A239</t>
  </si>
  <si>
    <t>MJ2-bin-198_d_Bacteria_p_Acidobacteriota_c_Holophagae_o_Holophagales_f_Holophagaceae_g_Geothrix_s_</t>
  </si>
  <si>
    <t>A240</t>
  </si>
  <si>
    <t>MJ-2014-D3-bin-495_d_Bacteria_p_Acidobacteriota_c_Holophagae_o_Holophagales_f_Holophagaceae_g_Geothrix_s_</t>
  </si>
  <si>
    <t>A241</t>
  </si>
  <si>
    <t>MJ110516B-bin-0257_d_Bacteria_p_Acidobacteriota_c_Holophagae_o_Holophagales_f_Holophagaceae_g_Geothrix_s_</t>
  </si>
  <si>
    <t>A242</t>
  </si>
  <si>
    <t>MJ-2014-D7-bin-188_d_Bacteria_p_Acidobacteriota_c_Holophagae_o_Holophagales_f_Holophagaceae_g_Geothrix_s_</t>
  </si>
  <si>
    <t>A243</t>
  </si>
  <si>
    <t>MJ120730B-bin-676_d_Bacteria_p_Acidobacteriota_c_Holophagae_o_Holophagales_f_Holophagaceae_g_Geothrix_s_</t>
  </si>
  <si>
    <t>A244</t>
  </si>
  <si>
    <t>MJ4-bin-241_d_Bacteria_p_Acidobacteriota_c_Holophagae_o_Holophagales_f_Holophagaceae_g_Geothrix_s_</t>
  </si>
  <si>
    <t>A245</t>
  </si>
  <si>
    <t>MJ111018B-bin-0829_d_Bacteria_p_Acidobacteriota_c_Holophagae_o_Holophagales_f_Holophagaceae_g_Geothrix_s_</t>
  </si>
  <si>
    <t>A246</t>
  </si>
  <si>
    <t>MJ110516A-bin-827_d_Bacteria_p_Acidobacteriota_c_Holophagae_o_Holophagales_f_Holophagaceae_g_Geothrix_s_</t>
  </si>
  <si>
    <t>A247</t>
  </si>
  <si>
    <t>MJ120716A-bin-0725_d_Bacteria_p_Acidobacteriota_c_Holophagae_o_Holophagales_f_Holophagaceae_g_Geothrix_s_</t>
  </si>
  <si>
    <t>A248</t>
  </si>
  <si>
    <t>MJ130916A-bin-0523_d_Bacteria_p_Acidobacteriota_c_Holophagae_o_Holophagales_f_Holophagaceae_g_Geothrix_s_</t>
  </si>
  <si>
    <t>A249</t>
  </si>
  <si>
    <t>MJ130617B-bin-229_d_Bacteria_p_Acidobacteriota_c_Holophagae_o_Holophagales_f_Holophagaceae_g_Geothrix_s_</t>
  </si>
  <si>
    <t>A250</t>
  </si>
  <si>
    <t>MJ111018A-bin-851_d_Bacteria_p_Acidobacteriota_c_Holophagae_o_Holophagales_f_Holophagaceae_g_Geothrix_s_</t>
  </si>
  <si>
    <t>A251</t>
  </si>
  <si>
    <t>MJ120620A-bin-295_d_Bacteria_p_Acidobacteriota_c_Holophagae_o_Holophagales_f_Holophagaceae_g_Geothrix_s_</t>
  </si>
  <si>
    <t>A252</t>
  </si>
  <si>
    <t>MJ110712B-bin-072_d_Bacteria_p_Acidobacteriota_c_Holophagae_o_Holophagales_f_Holophagaceae_g_Geothrix_s_</t>
  </si>
  <si>
    <t>A253</t>
  </si>
  <si>
    <t>MJ120531A-bin-238_d_Bacteria_p_Acidobacteriota_c_Holophagae_o_Holophagales_f_Holophagaceae_g_Geothrix_s_</t>
  </si>
  <si>
    <t>A254</t>
  </si>
  <si>
    <t>MJ120620B-bin-451_d_Bacteria_p_Acidobacteriota_c_Holophagae_o_Holophagales_f_Holophagaceae_g_Geothrix_s_</t>
  </si>
  <si>
    <t>A255</t>
  </si>
  <si>
    <t>MJ120702A-bin-800_d_Bacteria_p_Acidobacteriota_c_Holophagae_o_Holophagales_f_Holophagaceae_g_Geothrix_s_</t>
  </si>
  <si>
    <t>A256</t>
  </si>
  <si>
    <t>MJ-2014-D5-bin-289_d_Bacteria_p_Acidobacteriota_c_Holophagae_o_Holophagales_f_Holophagaceae_g_Geothrix_s_</t>
  </si>
  <si>
    <t>A257</t>
  </si>
  <si>
    <t>MJ130617A-bin-327_d_Bacteria_p_Acidobacteriota_c_Holophagae_o_Holophagales_f_Holophagaceae_g_Geothrix_s_</t>
  </si>
  <si>
    <t>A258</t>
  </si>
  <si>
    <t>MJ110629B-bin-688_d_Bacteria_p_Acidobacteriota_c_Holophagae_o_Holophagales_f_Holophagaceae_g_Geothrix_s_</t>
  </si>
  <si>
    <t>A259</t>
  </si>
  <si>
    <t>MJ120813B-bin-379_d_Bacteria_p_Acidobacteriota_c_Holophagae_o_Holophagales_f_Holophagaceae_g_Geothrix_s_</t>
  </si>
  <si>
    <t>A260</t>
  </si>
  <si>
    <t>MJ-2014-bin-1025_d_Bacteria_p_Acidobacteriota_c_Holophagae_o_Holophagales_f_Holophagaceae_g_Geothrix_s_</t>
  </si>
  <si>
    <t>A261</t>
  </si>
  <si>
    <t>MJ120924A-bin-685_d_Bacteria_p_Acidobacteriota_c_Holophagae_o_Holophagales_f_Holophagaceae_g_Geothrix_s_</t>
  </si>
  <si>
    <t>A262</t>
  </si>
  <si>
    <t>MJ120716B-bin-045_d_Bacteria_p_Acidobacteriota_c_Holophagae_o_Holophagales_f_Holophagaceae_g_Geothrix_s_</t>
  </si>
  <si>
    <t>A263</t>
  </si>
  <si>
    <t>MJ120827B-bin-285_d_Bacteria_p_Acidobacteriota_c_Holophagae_o_Holophagales_f_Holophagaceae_g_Geothrix_s_</t>
  </si>
  <si>
    <t>A264</t>
  </si>
  <si>
    <t>MJ130702B-bin-474_d_Bacteria_p_Acidobacteriota_c_Holophagae_o_Holophagales_f_Holophagaceae_g_Geothrix_s_</t>
  </si>
  <si>
    <t>A265</t>
  </si>
  <si>
    <t>MJ130605B-bin-263_d_Bacteria_p_Acidobacteriota_c_Holophagae_o_Holophagales_f_Holophagaceae_g_Geothrix_s_</t>
  </si>
  <si>
    <t>A266</t>
  </si>
  <si>
    <t>MJ110802A-bin-234_d_Bacteria_p_Acidobacteriota_c_Holophagae_o_Holophagales_f_Holophagaceae_g_Geothrix_s_</t>
  </si>
  <si>
    <t>A267</t>
  </si>
  <si>
    <t>MJ130729A-bin-102_d_Bacteria_p_Acidobacteriota_c_Holophagae_o_Holophagales_f_Holophagaceae_g_Geothrix_s_</t>
  </si>
  <si>
    <t>A268</t>
  </si>
  <si>
    <t>MJ130820A-bin-210_d_Bacteria_p_Acidobacteriota_c_Holophagae_o_Holophagales_f_Holophagaceae_g_Geothrix_s_</t>
  </si>
  <si>
    <t>A269</t>
  </si>
  <si>
    <t>MJ110927A-bin-611_d_Bacteria_p_Acidobacteriota_c_Holophagae_o_Holophagales_f_Holophagaceae_g_Geothrix_s_</t>
  </si>
  <si>
    <t>A270</t>
  </si>
  <si>
    <t>MJ120730A-bin-529_d_Bacteria_p_Acidobacteriota_c_Holophagae_o_Holophagales_f_Holophagaceae_g_Geothrix_s_</t>
  </si>
  <si>
    <t>A271</t>
  </si>
  <si>
    <t>MJ130729B-bin-485_d_Bacteria_p_Acidobacteriota_c_Holophagae_o_Holophagales_f_Holophagaceae_g_Geothrix_s_</t>
  </si>
  <si>
    <t>A272</t>
  </si>
  <si>
    <t>MJ120924B-bin-444_d_Bacteria_p_Acidobacteriota_c_Holophagae_o_Holophagales_f_Holophagaceae_g_Geothrix_s_</t>
  </si>
  <si>
    <t>A273</t>
  </si>
  <si>
    <t>MJ110927B-bin-492_d_Bacteria_p_Acidobacteriota_c_Holophagae_o_Holophagales_f_Holophagaceae_g_Geothrix_s_</t>
  </si>
  <si>
    <t>A274</t>
  </si>
  <si>
    <t>MJ110830B-bin-312_d_Bacteria_p_Acidobacteriota_c_Holophagae_o_Holophagales_f_Holophagaceae_g_Geothrix_s_</t>
  </si>
  <si>
    <t>A275</t>
  </si>
  <si>
    <t>MJ3-bin-213_d_Bacteria_p_Acidobacteriota_c_Holophagae_o_Holophagales_f_Holophagaceae_g_Geothrix_s_</t>
  </si>
  <si>
    <t>A276</t>
  </si>
  <si>
    <t>MJ120827A-bin-237_d_Bacteria_p_Acidobacteriota_c_Holophagae_o_Holophagales_f_Holophagaceae_g_Geothrix_s_</t>
  </si>
  <si>
    <t>A277</t>
  </si>
  <si>
    <t>MJ110629A-bin-118_d_Bacteria_p_Acidobacteriota_c_Holophagae_o_Holophagales_f_Holophagaceae_g_Geothrix_s_</t>
  </si>
  <si>
    <t>A278</t>
  </si>
  <si>
    <t>MJ-2014-D6-bin-140_d_Bacteria_p_Acidobacteriota_c_Holophagae_o_Holophagales_f_Holophagaceae_g_Geothrix_s_</t>
  </si>
  <si>
    <t>A279</t>
  </si>
  <si>
    <t>MJ120516A-bin-243_d_Bacteria_p_Acidobacteriota_c_Holophagae_o_Holophagales_f_Holophagaceae_g_Geothrix_s_</t>
  </si>
  <si>
    <t>A280</t>
  </si>
  <si>
    <t>MJ-2014-D4-bin-529_d_Bacteria_p_Acidobacteriota_c_Holophagae_o_Holophagales_f_Holophagaceae_g_Geothrix_s_</t>
  </si>
  <si>
    <t>A281</t>
  </si>
  <si>
    <t>MJ110830A-bin-138_d_Bacteria_p_Acidobacteriota_c_Holophagae_o_Holophagales_f_Holophagaceae_g_Geothrix_s_</t>
  </si>
  <si>
    <t>A282</t>
  </si>
  <si>
    <t>MJ120531B-bin-313_d_Bacteria_p_Acidobacteriota_c_Holophagae_o_Holophagales_f_Holophagaceae_g_Geothrix_s_</t>
  </si>
  <si>
    <t>A283</t>
  </si>
  <si>
    <t>MJ110712A-bin-207_d_Bacteria_p_Acidobacteriota_c_Holophagae_o_Holophagales_f_Holophagaceae_g_Geothrix_s_</t>
  </si>
  <si>
    <t>A284</t>
  </si>
  <si>
    <t>MJ130702A-bin-272_d_Bacteria_p_Acidobacteriota_c_Holophagae_o_Holophagales_f_Holophagaceae_g_Geothrix_s_</t>
  </si>
  <si>
    <t>A285</t>
  </si>
  <si>
    <t>MJ130916B-bin-439_d_Bacteria_p_Acidobacteriota_c_Holophagae_o_Holophagales_f_Holophagaceae_g_Geothrix_s_</t>
  </si>
  <si>
    <t>A286</t>
  </si>
  <si>
    <t>MJ120516B-bin-043_d_Bacteria_p_Acidobacteriota_c_Holophagae_o_Holophagales_f_Holophagaceae_g_Geothrix_s_</t>
  </si>
  <si>
    <t>A287</t>
  </si>
  <si>
    <t>MJ-bin-0908_d_Bacteria_p_Acidobacteriota_c_Holophagae_o_Holophagales_f_Holophagaceae_g_Geothrix_s_</t>
  </si>
  <si>
    <t>A288</t>
  </si>
  <si>
    <t>MJ-2014-D2-bin-0775_d_Bacteria_p_Acidobacteriota_c_Holophagae_o_Holophagales_f_Holophagaceae_g_Geothrix_s_</t>
  </si>
  <si>
    <t>A289</t>
  </si>
  <si>
    <t>GCA-000493945_d_Bacteria_p_Hydrogenedentota_c_Hydrogenedentia_o_Hydrogenedentiales_f_Hydrogenedentaceae_g_Hydrogenedens_s_Hydrogenedens_terephthalicus</t>
  </si>
  <si>
    <t>A290</t>
  </si>
  <si>
    <t>#D2CCCC</t>
  </si>
  <si>
    <r>
      <rPr>
        <i/>
        <sz val="11"/>
        <color theme="1"/>
        <rFont val="Calibri"/>
        <family val="2"/>
        <scheme val="minor"/>
      </rPr>
      <t>Hydrogenedentaceae</t>
    </r>
    <r>
      <rPr>
        <sz val="11"/>
        <color theme="1"/>
        <rFont val="Calibri"/>
        <family val="2"/>
        <scheme val="minor"/>
      </rPr>
      <t xml:space="preserve"> (Outgroup)</t>
    </r>
  </si>
  <si>
    <t>GCA-002422525_d_Bacteria_p_Hydrogenedentota_c_Hydrogenedentia_o_Hydrogenedentiales_f_UBA2224_g_UBA6118_s_UBA6118_sp002422525</t>
  </si>
  <si>
    <t>A291</t>
  </si>
  <si>
    <t>GCA-002348185_d_Bacteria_p_Hydrogenedentota_c_Hydrogenedentia_o_Hydrogenedentiales_f_UBA2224_g_UBA2224_s_UBA2224_sp002348185</t>
  </si>
  <si>
    <t>A2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E1A601"/>
        <bgColor indexed="64"/>
      </patternFill>
    </fill>
    <fill>
      <patternFill patternType="solid">
        <fgColor rgb="FF80CDC1"/>
        <bgColor indexed="64"/>
      </patternFill>
    </fill>
    <fill>
      <patternFill patternType="solid">
        <fgColor rgb="FF8C510A"/>
        <bgColor indexed="64"/>
      </patternFill>
    </fill>
    <fill>
      <patternFill patternType="solid">
        <fgColor rgb="FF17F12C"/>
        <bgColor indexed="64"/>
      </patternFill>
    </fill>
    <fill>
      <patternFill patternType="solid">
        <fgColor rgb="FF069027"/>
        <bgColor indexed="64"/>
      </patternFill>
    </fill>
    <fill>
      <patternFill patternType="solid">
        <fgColor rgb="FF044C15"/>
        <bgColor indexed="64"/>
      </patternFill>
    </fill>
    <fill>
      <patternFill patternType="solid">
        <fgColor rgb="FFB2FCC0"/>
        <bgColor indexed="64"/>
      </patternFill>
    </fill>
    <fill>
      <patternFill patternType="solid">
        <fgColor rgb="FF5E3B20"/>
        <bgColor indexed="64"/>
      </patternFill>
    </fill>
    <fill>
      <patternFill patternType="solid">
        <fgColor rgb="FFF1E613"/>
        <bgColor indexed="64"/>
      </patternFill>
    </fill>
    <fill>
      <patternFill patternType="solid">
        <fgColor rgb="FFC38E09"/>
        <bgColor indexed="64"/>
      </patternFill>
    </fill>
    <fill>
      <patternFill patternType="solid">
        <fgColor rgb="FFD2CCCC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Protection="0">
      <alignment horizontal="right"/>
    </xf>
  </cellStyleXfs>
  <cellXfs count="22">
    <xf numFmtId="0" fontId="0" fillId="0" borderId="0" xfId="0"/>
    <xf numFmtId="0" fontId="2" fillId="0" borderId="1" xfId="0" applyFont="1" applyBorder="1" applyAlignment="1">
      <alignment horizontal="left" wrapText="1"/>
    </xf>
    <xf numFmtId="0" fontId="0" fillId="0" borderId="1" xfId="0" applyBorder="1"/>
    <xf numFmtId="0" fontId="1" fillId="0" borderId="1" xfId="1" applyBorder="1">
      <alignment horizontal="right"/>
    </xf>
    <xf numFmtId="0" fontId="1" fillId="2" borderId="1" xfId="1" applyFill="1" applyBorder="1">
      <alignment horizontal="right"/>
    </xf>
    <xf numFmtId="0" fontId="3" fillId="0" borderId="1" xfId="1" applyFont="1" applyBorder="1">
      <alignment horizontal="right"/>
    </xf>
    <xf numFmtId="1" fontId="0" fillId="0" borderId="1" xfId="0" applyNumberFormat="1" applyBorder="1"/>
    <xf numFmtId="0" fontId="1" fillId="0" borderId="0" xfId="1" quotePrefix="1">
      <alignment horizontal="right"/>
    </xf>
    <xf numFmtId="0" fontId="1" fillId="0" borderId="0" xfId="1">
      <alignment horizontal="right"/>
    </xf>
    <xf numFmtId="0" fontId="1" fillId="0" borderId="1" xfId="1" quotePrefix="1" applyBorder="1">
      <alignment horizontal="right"/>
    </xf>
    <xf numFmtId="0" fontId="0" fillId="3" borderId="1" xfId="1" applyFont="1" applyFill="1" applyBorder="1">
      <alignment horizontal="right"/>
    </xf>
    <xf numFmtId="0" fontId="0" fillId="4" borderId="1" xfId="1" applyFont="1" applyFill="1" applyBorder="1">
      <alignment horizontal="right"/>
    </xf>
    <xf numFmtId="0" fontId="3" fillId="0" borderId="1" xfId="1" applyFont="1" applyFill="1" applyBorder="1">
      <alignment horizontal="right"/>
    </xf>
    <xf numFmtId="0" fontId="1" fillId="5" borderId="1" xfId="1" applyFill="1" applyBorder="1">
      <alignment horizontal="right"/>
    </xf>
    <xf numFmtId="0" fontId="1" fillId="6" borderId="1" xfId="1" applyFill="1" applyBorder="1">
      <alignment horizontal="right"/>
    </xf>
    <xf numFmtId="0" fontId="1" fillId="7" borderId="1" xfId="1" applyFill="1" applyBorder="1">
      <alignment horizontal="right"/>
    </xf>
    <xf numFmtId="0" fontId="1" fillId="8" borderId="1" xfId="1" applyFill="1" applyBorder="1">
      <alignment horizontal="right"/>
    </xf>
    <xf numFmtId="0" fontId="1" fillId="9" borderId="1" xfId="1" applyFill="1" applyBorder="1">
      <alignment horizontal="right"/>
    </xf>
    <xf numFmtId="0" fontId="1" fillId="10" borderId="1" xfId="1" applyFill="1" applyBorder="1">
      <alignment horizontal="right"/>
    </xf>
    <xf numFmtId="0" fontId="1" fillId="11" borderId="1" xfId="1" applyFill="1" applyBorder="1">
      <alignment horizontal="right"/>
    </xf>
    <xf numFmtId="0" fontId="1" fillId="12" borderId="1" xfId="1" applyFill="1" applyBorder="1">
      <alignment horizontal="right"/>
    </xf>
    <xf numFmtId="0" fontId="0" fillId="0" borderId="1" xfId="1" applyFont="1" applyBorder="1">
      <alignment horizontal="right"/>
    </xf>
  </cellXfs>
  <cellStyles count="2">
    <cellStyle name="iTOLnormal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3"/>
  <sheetViews>
    <sheetView tabSelected="1" topLeftCell="A67" workbookViewId="0">
      <selection sqref="A1:XFD1048576"/>
    </sheetView>
  </sheetViews>
  <sheetFormatPr defaultRowHeight="15" x14ac:dyDescent="0.25"/>
  <cols>
    <col min="5" max="5" width="12.5703125" bestFit="1" customWidth="1"/>
  </cols>
  <sheetData>
    <row r="1" spans="1:2" x14ac:dyDescent="0.25">
      <c r="A1" t="s">
        <v>0</v>
      </c>
    </row>
    <row r="2" spans="1:2" x14ac:dyDescent="0.25">
      <c r="A2" t="s">
        <v>1</v>
      </c>
      <c r="B2" t="s">
        <v>2</v>
      </c>
    </row>
    <row r="3" spans="1:2" x14ac:dyDescent="0.25">
      <c r="A3" t="s">
        <v>3</v>
      </c>
      <c r="B3" t="s">
        <v>4</v>
      </c>
    </row>
    <row r="4" spans="1:2" x14ac:dyDescent="0.25">
      <c r="A4" t="s">
        <v>5</v>
      </c>
      <c r="B4" t="s">
        <v>6</v>
      </c>
    </row>
    <row r="5" spans="1:2" x14ac:dyDescent="0.25">
      <c r="A5" t="s">
        <v>7</v>
      </c>
      <c r="B5" t="s">
        <v>8</v>
      </c>
    </row>
    <row r="6" spans="1:2" x14ac:dyDescent="0.25">
      <c r="A6" t="s">
        <v>9</v>
      </c>
      <c r="B6" t="s">
        <v>10</v>
      </c>
    </row>
    <row r="7" spans="1:2" x14ac:dyDescent="0.25">
      <c r="A7" t="s">
        <v>11</v>
      </c>
      <c r="B7" t="s">
        <v>12</v>
      </c>
    </row>
    <row r="8" spans="1:2" x14ac:dyDescent="0.25">
      <c r="A8" t="s">
        <v>13</v>
      </c>
      <c r="B8" t="s">
        <v>14</v>
      </c>
    </row>
    <row r="9" spans="1:2" x14ac:dyDescent="0.25">
      <c r="A9" t="s">
        <v>15</v>
      </c>
      <c r="B9" t="s">
        <v>16</v>
      </c>
    </row>
    <row r="10" spans="1:2" x14ac:dyDescent="0.25">
      <c r="A10" t="s">
        <v>17</v>
      </c>
      <c r="B10" t="s">
        <v>18</v>
      </c>
    </row>
    <row r="11" spans="1:2" x14ac:dyDescent="0.25">
      <c r="A11" t="s">
        <v>19</v>
      </c>
      <c r="B11" t="s">
        <v>20</v>
      </c>
    </row>
    <row r="12" spans="1:2" x14ac:dyDescent="0.25">
      <c r="A12" t="s">
        <v>21</v>
      </c>
      <c r="B12" t="s">
        <v>22</v>
      </c>
    </row>
    <row r="13" spans="1:2" x14ac:dyDescent="0.25">
      <c r="A13" t="s">
        <v>23</v>
      </c>
      <c r="B13" t="s">
        <v>24</v>
      </c>
    </row>
    <row r="14" spans="1:2" x14ac:dyDescent="0.25">
      <c r="A14" t="s">
        <v>25</v>
      </c>
      <c r="B14" t="s">
        <v>26</v>
      </c>
    </row>
    <row r="15" spans="1:2" x14ac:dyDescent="0.25">
      <c r="A15" t="s">
        <v>27</v>
      </c>
      <c r="B15" t="s">
        <v>28</v>
      </c>
    </row>
    <row r="16" spans="1:2" x14ac:dyDescent="0.25">
      <c r="A16" t="s">
        <v>29</v>
      </c>
      <c r="B16" t="s">
        <v>30</v>
      </c>
    </row>
    <row r="17" spans="1:2" x14ac:dyDescent="0.25">
      <c r="A17" t="s">
        <v>31</v>
      </c>
      <c r="B17" t="s">
        <v>32</v>
      </c>
    </row>
    <row r="18" spans="1:2" x14ac:dyDescent="0.25">
      <c r="A18" t="s">
        <v>33</v>
      </c>
      <c r="B18" t="s">
        <v>34</v>
      </c>
    </row>
    <row r="19" spans="1:2" x14ac:dyDescent="0.25">
      <c r="A19" t="s">
        <v>35</v>
      </c>
      <c r="B19" t="s">
        <v>36</v>
      </c>
    </row>
    <row r="20" spans="1:2" x14ac:dyDescent="0.25">
      <c r="A20" t="s">
        <v>37</v>
      </c>
      <c r="B20" t="s">
        <v>38</v>
      </c>
    </row>
    <row r="21" spans="1:2" x14ac:dyDescent="0.25">
      <c r="A21" t="s">
        <v>39</v>
      </c>
      <c r="B21" t="s">
        <v>40</v>
      </c>
    </row>
    <row r="22" spans="1:2" x14ac:dyDescent="0.25">
      <c r="A22" t="s">
        <v>41</v>
      </c>
      <c r="B22" t="s">
        <v>42</v>
      </c>
    </row>
    <row r="23" spans="1:2" x14ac:dyDescent="0.25">
      <c r="A23" t="s">
        <v>43</v>
      </c>
      <c r="B23" t="s">
        <v>44</v>
      </c>
    </row>
    <row r="24" spans="1:2" x14ac:dyDescent="0.25">
      <c r="A24" t="s">
        <v>45</v>
      </c>
      <c r="B24" t="s">
        <v>46</v>
      </c>
    </row>
    <row r="25" spans="1:2" x14ac:dyDescent="0.25">
      <c r="A25" t="s">
        <v>47</v>
      </c>
      <c r="B25" t="s">
        <v>48</v>
      </c>
    </row>
    <row r="26" spans="1:2" x14ac:dyDescent="0.25">
      <c r="A26" t="s">
        <v>49</v>
      </c>
      <c r="B26" t="s">
        <v>50</v>
      </c>
    </row>
    <row r="27" spans="1:2" x14ac:dyDescent="0.25">
      <c r="A27" t="s">
        <v>51</v>
      </c>
      <c r="B27" t="s">
        <v>52</v>
      </c>
    </row>
    <row r="28" spans="1:2" x14ac:dyDescent="0.25">
      <c r="A28" t="s">
        <v>53</v>
      </c>
      <c r="B28" t="s">
        <v>54</v>
      </c>
    </row>
    <row r="29" spans="1:2" x14ac:dyDescent="0.25">
      <c r="A29" t="s">
        <v>55</v>
      </c>
      <c r="B29" t="s">
        <v>56</v>
      </c>
    </row>
    <row r="30" spans="1:2" x14ac:dyDescent="0.25">
      <c r="A30" t="s">
        <v>57</v>
      </c>
      <c r="B30" t="s">
        <v>58</v>
      </c>
    </row>
    <row r="31" spans="1:2" x14ac:dyDescent="0.25">
      <c r="A31" t="s">
        <v>59</v>
      </c>
      <c r="B31" t="s">
        <v>60</v>
      </c>
    </row>
    <row r="32" spans="1:2" x14ac:dyDescent="0.25">
      <c r="A32" t="s">
        <v>61</v>
      </c>
      <c r="B32" t="s">
        <v>62</v>
      </c>
    </row>
    <row r="33" spans="1:2" x14ac:dyDescent="0.25">
      <c r="A33" t="s">
        <v>63</v>
      </c>
      <c r="B33" t="s">
        <v>64</v>
      </c>
    </row>
    <row r="34" spans="1:2" x14ac:dyDescent="0.25">
      <c r="A34" t="s">
        <v>65</v>
      </c>
      <c r="B34" t="s">
        <v>66</v>
      </c>
    </row>
    <row r="35" spans="1:2" x14ac:dyDescent="0.25">
      <c r="A35" t="s">
        <v>67</v>
      </c>
      <c r="B35" t="s">
        <v>68</v>
      </c>
    </row>
    <row r="36" spans="1:2" x14ac:dyDescent="0.25">
      <c r="A36" t="s">
        <v>69</v>
      </c>
      <c r="B36" t="s">
        <v>70</v>
      </c>
    </row>
    <row r="37" spans="1:2" x14ac:dyDescent="0.25">
      <c r="A37" t="s">
        <v>71</v>
      </c>
      <c r="B37" t="s">
        <v>72</v>
      </c>
    </row>
    <row r="38" spans="1:2" x14ac:dyDescent="0.25">
      <c r="A38" t="s">
        <v>73</v>
      </c>
      <c r="B38" t="s">
        <v>74</v>
      </c>
    </row>
    <row r="39" spans="1:2" x14ac:dyDescent="0.25">
      <c r="A39" t="s">
        <v>75</v>
      </c>
      <c r="B39" t="s">
        <v>76</v>
      </c>
    </row>
    <row r="40" spans="1:2" x14ac:dyDescent="0.25">
      <c r="A40" t="s">
        <v>77</v>
      </c>
      <c r="B40" t="s">
        <v>78</v>
      </c>
    </row>
    <row r="41" spans="1:2" x14ac:dyDescent="0.25">
      <c r="A41" t="s">
        <v>79</v>
      </c>
      <c r="B41" t="s">
        <v>80</v>
      </c>
    </row>
    <row r="42" spans="1:2" x14ac:dyDescent="0.25">
      <c r="A42" t="s">
        <v>81</v>
      </c>
      <c r="B42" t="s">
        <v>82</v>
      </c>
    </row>
    <row r="43" spans="1:2" x14ac:dyDescent="0.25">
      <c r="A43" t="s">
        <v>83</v>
      </c>
      <c r="B43" t="s">
        <v>84</v>
      </c>
    </row>
    <row r="44" spans="1:2" x14ac:dyDescent="0.25">
      <c r="A44" t="s">
        <v>85</v>
      </c>
      <c r="B44" t="s">
        <v>86</v>
      </c>
    </row>
    <row r="45" spans="1:2" x14ac:dyDescent="0.25">
      <c r="A45" t="s">
        <v>87</v>
      </c>
      <c r="B45" t="s">
        <v>88</v>
      </c>
    </row>
    <row r="46" spans="1:2" x14ac:dyDescent="0.25">
      <c r="A46" t="s">
        <v>89</v>
      </c>
      <c r="B46" t="s">
        <v>90</v>
      </c>
    </row>
    <row r="47" spans="1:2" x14ac:dyDescent="0.25">
      <c r="A47" t="s">
        <v>91</v>
      </c>
      <c r="B47" t="s">
        <v>92</v>
      </c>
    </row>
    <row r="52" spans="1:11" x14ac:dyDescent="0.25">
      <c r="A52" s="1" t="s">
        <v>93</v>
      </c>
      <c r="B52" s="1"/>
      <c r="C52" s="1"/>
      <c r="D52" s="1"/>
      <c r="E52" s="1"/>
      <c r="F52" s="1"/>
    </row>
    <row r="53" spans="1:11" x14ac:dyDescent="0.25">
      <c r="A53" s="2" t="s">
        <v>94</v>
      </c>
      <c r="B53" s="2" t="s">
        <v>95</v>
      </c>
      <c r="C53" s="2" t="s">
        <v>96</v>
      </c>
      <c r="D53" s="2" t="s">
        <v>97</v>
      </c>
      <c r="E53" s="2" t="s">
        <v>98</v>
      </c>
    </row>
    <row r="54" spans="1:11" x14ac:dyDescent="0.25">
      <c r="A54" s="3" t="s">
        <v>99</v>
      </c>
      <c r="B54" s="2" t="s">
        <v>100</v>
      </c>
      <c r="C54" s="4" t="s">
        <v>101</v>
      </c>
      <c r="D54" s="5" t="s">
        <v>102</v>
      </c>
      <c r="E54" s="6">
        <v>1314416.37532424</v>
      </c>
      <c r="G54" s="7"/>
      <c r="H54" s="7"/>
      <c r="I54" s="8"/>
      <c r="J54" s="7"/>
      <c r="K54" s="8"/>
    </row>
    <row r="55" spans="1:11" x14ac:dyDescent="0.25">
      <c r="A55" s="3" t="s">
        <v>103</v>
      </c>
      <c r="B55" s="2" t="s">
        <v>104</v>
      </c>
      <c r="C55" s="4" t="s">
        <v>101</v>
      </c>
      <c r="D55" s="5" t="s">
        <v>102</v>
      </c>
      <c r="E55" s="6">
        <v>1260648.6256003899</v>
      </c>
      <c r="G55" s="8"/>
      <c r="H55" s="8"/>
      <c r="I55" s="8"/>
      <c r="J55" s="8"/>
      <c r="K55" s="8"/>
    </row>
    <row r="56" spans="1:11" x14ac:dyDescent="0.25">
      <c r="A56" s="3" t="s">
        <v>105</v>
      </c>
      <c r="B56" s="2" t="s">
        <v>106</v>
      </c>
      <c r="C56" s="4" t="s">
        <v>101</v>
      </c>
      <c r="D56" s="5" t="s">
        <v>102</v>
      </c>
      <c r="E56" s="6">
        <v>1221095.72758522</v>
      </c>
      <c r="G56" s="7"/>
      <c r="H56" s="7"/>
      <c r="I56" s="8"/>
      <c r="J56" s="7"/>
      <c r="K56" s="8"/>
    </row>
    <row r="57" spans="1:11" x14ac:dyDescent="0.25">
      <c r="A57" s="3" t="s">
        <v>107</v>
      </c>
      <c r="B57" s="2" t="s">
        <v>108</v>
      </c>
      <c r="C57" s="4" t="s">
        <v>101</v>
      </c>
      <c r="D57" s="5" t="s">
        <v>102</v>
      </c>
      <c r="E57" s="6">
        <v>1249689.26174497</v>
      </c>
      <c r="G57" s="8"/>
      <c r="H57" s="8"/>
      <c r="I57" s="8"/>
      <c r="J57" s="8"/>
      <c r="K57" s="8"/>
    </row>
    <row r="58" spans="1:11" x14ac:dyDescent="0.25">
      <c r="A58" s="3" t="s">
        <v>109</v>
      </c>
      <c r="B58" s="2" t="s">
        <v>110</v>
      </c>
      <c r="C58" s="4" t="s">
        <v>101</v>
      </c>
      <c r="D58" s="5" t="s">
        <v>102</v>
      </c>
      <c r="E58" s="6">
        <v>1125946.30113239</v>
      </c>
      <c r="G58" s="7"/>
      <c r="H58" s="7"/>
      <c r="I58" s="8"/>
      <c r="J58" s="7"/>
      <c r="K58" s="8"/>
    </row>
    <row r="59" spans="1:11" x14ac:dyDescent="0.25">
      <c r="A59" s="3" t="s">
        <v>111</v>
      </c>
      <c r="B59" s="2" t="s">
        <v>112</v>
      </c>
      <c r="C59" s="4" t="s">
        <v>101</v>
      </c>
      <c r="D59" s="5" t="s">
        <v>102</v>
      </c>
      <c r="E59" s="6">
        <v>1335689.96097907</v>
      </c>
      <c r="G59" s="7"/>
      <c r="H59" s="7"/>
      <c r="I59" s="8"/>
      <c r="J59" s="7"/>
      <c r="K59" s="8"/>
    </row>
    <row r="60" spans="1:11" x14ac:dyDescent="0.25">
      <c r="A60" s="3" t="s">
        <v>113</v>
      </c>
      <c r="B60" s="2" t="s">
        <v>114</v>
      </c>
      <c r="C60" s="4" t="s">
        <v>101</v>
      </c>
      <c r="D60" s="5" t="s">
        <v>102</v>
      </c>
      <c r="E60" s="6">
        <v>1253125.89400371</v>
      </c>
      <c r="G60" s="8"/>
      <c r="H60" s="8"/>
      <c r="I60" s="8"/>
      <c r="J60" s="8"/>
      <c r="K60" s="8"/>
    </row>
    <row r="61" spans="1:11" x14ac:dyDescent="0.25">
      <c r="A61" s="3" t="s">
        <v>115</v>
      </c>
      <c r="B61" s="2" t="s">
        <v>116</v>
      </c>
      <c r="C61" s="4" t="s">
        <v>101</v>
      </c>
      <c r="D61" s="5" t="s">
        <v>102</v>
      </c>
      <c r="E61" s="6">
        <v>1319885.02088555</v>
      </c>
      <c r="G61" s="8"/>
      <c r="H61" s="8"/>
      <c r="I61" s="8"/>
      <c r="J61" s="8"/>
      <c r="K61" s="8"/>
    </row>
    <row r="62" spans="1:11" x14ac:dyDescent="0.25">
      <c r="A62" s="3" t="s">
        <v>117</v>
      </c>
      <c r="B62" s="2" t="s">
        <v>118</v>
      </c>
      <c r="C62" s="4" t="s">
        <v>101</v>
      </c>
      <c r="D62" s="5" t="s">
        <v>102</v>
      </c>
      <c r="E62" s="6">
        <v>1274556.1868211401</v>
      </c>
      <c r="G62" s="8"/>
      <c r="H62" s="8"/>
      <c r="I62" s="8"/>
      <c r="J62" s="8"/>
      <c r="K62" s="8"/>
    </row>
    <row r="63" spans="1:11" x14ac:dyDescent="0.25">
      <c r="A63" s="3" t="s">
        <v>119</v>
      </c>
      <c r="B63" s="2" t="s">
        <v>120</v>
      </c>
      <c r="C63" s="4" t="s">
        <v>101</v>
      </c>
      <c r="D63" s="5" t="s">
        <v>102</v>
      </c>
      <c r="E63" s="6">
        <v>1284637.8687660999</v>
      </c>
      <c r="G63" s="8"/>
      <c r="H63" s="8"/>
      <c r="I63" s="8"/>
      <c r="J63" s="8"/>
      <c r="K63" s="8"/>
    </row>
    <row r="64" spans="1:11" x14ac:dyDescent="0.25">
      <c r="A64" s="3" t="s">
        <v>121</v>
      </c>
      <c r="B64" s="2" t="s">
        <v>122</v>
      </c>
      <c r="C64" s="4" t="s">
        <v>101</v>
      </c>
      <c r="D64" s="5" t="s">
        <v>102</v>
      </c>
      <c r="E64" s="6">
        <v>1301340.6845164499</v>
      </c>
      <c r="G64" s="8"/>
      <c r="H64" s="8"/>
      <c r="I64" s="8"/>
      <c r="J64" s="8"/>
      <c r="K64" s="8"/>
    </row>
    <row r="65" spans="1:11" x14ac:dyDescent="0.25">
      <c r="A65" s="3" t="s">
        <v>123</v>
      </c>
      <c r="B65" s="2" t="s">
        <v>124</v>
      </c>
      <c r="C65" s="4" t="s">
        <v>101</v>
      </c>
      <c r="D65" s="5" t="s">
        <v>102</v>
      </c>
      <c r="E65" s="6">
        <v>1305530.7321760701</v>
      </c>
      <c r="G65" s="8"/>
      <c r="H65" s="8"/>
      <c r="I65" s="8"/>
      <c r="J65" s="8"/>
      <c r="K65" s="8"/>
    </row>
    <row r="66" spans="1:11" x14ac:dyDescent="0.25">
      <c r="A66" s="3" t="s">
        <v>125</v>
      </c>
      <c r="B66" s="2" t="s">
        <v>126</v>
      </c>
      <c r="C66" s="4" t="s">
        <v>101</v>
      </c>
      <c r="D66" s="5" t="s">
        <v>102</v>
      </c>
      <c r="E66" s="6">
        <v>1363822.9777190301</v>
      </c>
      <c r="G66" s="8"/>
      <c r="H66" s="8"/>
      <c r="I66" s="8"/>
      <c r="J66" s="8"/>
      <c r="K66" s="8"/>
    </row>
    <row r="67" spans="1:11" x14ac:dyDescent="0.25">
      <c r="A67" s="3" t="s">
        <v>127</v>
      </c>
      <c r="B67" s="2" t="s">
        <v>128</v>
      </c>
      <c r="C67" s="4" t="s">
        <v>101</v>
      </c>
      <c r="D67" s="5" t="s">
        <v>102</v>
      </c>
      <c r="E67" s="6">
        <v>1371423.7824031699</v>
      </c>
      <c r="G67" s="7"/>
      <c r="H67" s="7"/>
      <c r="I67" s="8"/>
      <c r="J67" s="7"/>
      <c r="K67" s="8"/>
    </row>
    <row r="68" spans="1:11" x14ac:dyDescent="0.25">
      <c r="A68" s="3" t="s">
        <v>129</v>
      </c>
      <c r="B68" s="2" t="s">
        <v>130</v>
      </c>
      <c r="C68" s="4" t="s">
        <v>101</v>
      </c>
      <c r="D68" s="5" t="s">
        <v>102</v>
      </c>
      <c r="E68" s="6">
        <v>1303712.82465348</v>
      </c>
      <c r="G68" s="8"/>
      <c r="H68" s="8"/>
      <c r="I68" s="8"/>
      <c r="J68" s="8"/>
      <c r="K68" s="8"/>
    </row>
    <row r="69" spans="1:11" x14ac:dyDescent="0.25">
      <c r="A69" s="3" t="s">
        <v>131</v>
      </c>
      <c r="B69" s="2" t="s">
        <v>132</v>
      </c>
      <c r="C69" s="4" t="s">
        <v>101</v>
      </c>
      <c r="D69" s="5" t="s">
        <v>102</v>
      </c>
      <c r="E69" s="6">
        <v>1284746.3224257</v>
      </c>
      <c r="G69" s="8"/>
      <c r="H69" s="8"/>
      <c r="I69" s="8"/>
      <c r="J69" s="8"/>
      <c r="K69" s="8"/>
    </row>
    <row r="70" spans="1:11" x14ac:dyDescent="0.25">
      <c r="A70" s="3" t="s">
        <v>133</v>
      </c>
      <c r="B70" s="2" t="s">
        <v>134</v>
      </c>
      <c r="C70" s="4" t="s">
        <v>101</v>
      </c>
      <c r="D70" s="5" t="s">
        <v>102</v>
      </c>
      <c r="E70" s="6">
        <v>1299328.1454799001</v>
      </c>
      <c r="G70" s="8"/>
      <c r="H70" s="8"/>
      <c r="I70" s="8"/>
      <c r="J70" s="8"/>
      <c r="K70" s="8"/>
    </row>
    <row r="71" spans="1:11" x14ac:dyDescent="0.25">
      <c r="A71" s="3" t="s">
        <v>135</v>
      </c>
      <c r="B71" s="2" t="s">
        <v>136</v>
      </c>
      <c r="C71" s="4" t="s">
        <v>101</v>
      </c>
      <c r="D71" s="5" t="s">
        <v>102</v>
      </c>
      <c r="E71" s="6">
        <v>1247816.54879943</v>
      </c>
      <c r="G71" s="7"/>
      <c r="H71" s="7"/>
      <c r="I71" s="8"/>
      <c r="J71" s="7"/>
      <c r="K71" s="8"/>
    </row>
    <row r="72" spans="1:11" x14ac:dyDescent="0.25">
      <c r="A72" s="3" t="s">
        <v>137</v>
      </c>
      <c r="B72" s="2" t="s">
        <v>138</v>
      </c>
      <c r="C72" s="4" t="s">
        <v>101</v>
      </c>
      <c r="D72" s="5" t="s">
        <v>102</v>
      </c>
      <c r="E72" s="6">
        <v>1253665.63380282</v>
      </c>
      <c r="G72" s="8"/>
      <c r="H72" s="8"/>
      <c r="I72" s="8"/>
      <c r="J72" s="8"/>
      <c r="K72" s="8"/>
    </row>
    <row r="73" spans="1:11" x14ac:dyDescent="0.25">
      <c r="A73" s="3" t="s">
        <v>139</v>
      </c>
      <c r="B73" s="2" t="s">
        <v>140</v>
      </c>
      <c r="C73" s="4" t="s">
        <v>101</v>
      </c>
      <c r="D73" s="5" t="s">
        <v>102</v>
      </c>
      <c r="E73" s="6">
        <v>1287528.1506078299</v>
      </c>
      <c r="G73" s="8"/>
      <c r="H73" s="8"/>
      <c r="I73" s="8"/>
      <c r="J73" s="8"/>
      <c r="K73" s="8"/>
    </row>
    <row r="74" spans="1:11" x14ac:dyDescent="0.25">
      <c r="A74" s="3" t="s">
        <v>141</v>
      </c>
      <c r="B74" s="2" t="s">
        <v>142</v>
      </c>
      <c r="C74" s="4" t="s">
        <v>101</v>
      </c>
      <c r="D74" s="5" t="s">
        <v>102</v>
      </c>
      <c r="E74" s="6">
        <v>1364789.5746361299</v>
      </c>
      <c r="G74" s="8"/>
      <c r="H74" s="8"/>
      <c r="I74" s="8"/>
      <c r="J74" s="8"/>
      <c r="K74" s="8"/>
    </row>
    <row r="75" spans="1:11" x14ac:dyDescent="0.25">
      <c r="A75" s="3" t="s">
        <v>143</v>
      </c>
      <c r="B75" s="2" t="s">
        <v>144</v>
      </c>
      <c r="C75" s="4" t="s">
        <v>101</v>
      </c>
      <c r="D75" s="5" t="s">
        <v>102</v>
      </c>
      <c r="E75" s="6">
        <v>1276513.6908168599</v>
      </c>
      <c r="G75" s="8"/>
      <c r="H75" s="8"/>
      <c r="I75" s="8"/>
      <c r="J75" s="8"/>
      <c r="K75" s="8"/>
    </row>
    <row r="76" spans="1:11" x14ac:dyDescent="0.25">
      <c r="A76" s="3" t="s">
        <v>145</v>
      </c>
      <c r="B76" s="2" t="s">
        <v>146</v>
      </c>
      <c r="C76" s="4" t="s">
        <v>101</v>
      </c>
      <c r="D76" s="5" t="s">
        <v>102</v>
      </c>
      <c r="E76" s="6">
        <v>1308616.46539792</v>
      </c>
      <c r="G76" s="8"/>
      <c r="H76" s="8"/>
      <c r="I76" s="8"/>
      <c r="J76" s="8"/>
      <c r="K76" s="8"/>
    </row>
    <row r="77" spans="1:11" x14ac:dyDescent="0.25">
      <c r="A77" s="3" t="s">
        <v>147</v>
      </c>
      <c r="B77" s="2" t="s">
        <v>148</v>
      </c>
      <c r="C77" s="4" t="s">
        <v>101</v>
      </c>
      <c r="D77" s="5" t="s">
        <v>102</v>
      </c>
      <c r="E77" s="6">
        <v>1291653.7805577901</v>
      </c>
      <c r="G77" s="8"/>
      <c r="H77" s="8"/>
      <c r="I77" s="8"/>
      <c r="J77" s="8"/>
      <c r="K77" s="8"/>
    </row>
    <row r="78" spans="1:11" x14ac:dyDescent="0.25">
      <c r="A78" s="3" t="s">
        <v>149</v>
      </c>
      <c r="B78" s="2" t="s">
        <v>150</v>
      </c>
      <c r="C78" s="4" t="s">
        <v>101</v>
      </c>
      <c r="D78" s="5" t="s">
        <v>102</v>
      </c>
      <c r="E78" s="6">
        <v>1277385.9893181</v>
      </c>
      <c r="G78" s="8"/>
      <c r="H78" s="8"/>
      <c r="I78" s="8"/>
      <c r="J78" s="8"/>
      <c r="K78" s="8"/>
    </row>
    <row r="79" spans="1:11" x14ac:dyDescent="0.25">
      <c r="A79" s="3" t="s">
        <v>151</v>
      </c>
      <c r="B79" s="2" t="s">
        <v>152</v>
      </c>
      <c r="C79" s="4" t="s">
        <v>101</v>
      </c>
      <c r="D79" s="5" t="s">
        <v>102</v>
      </c>
      <c r="E79" s="6">
        <v>1365034.55964326</v>
      </c>
      <c r="G79" s="8"/>
      <c r="H79" s="8"/>
      <c r="I79" s="8"/>
      <c r="J79" s="8"/>
      <c r="K79" s="8"/>
    </row>
    <row r="80" spans="1:11" x14ac:dyDescent="0.25">
      <c r="A80" s="3" t="s">
        <v>153</v>
      </c>
      <c r="B80" s="2" t="s">
        <v>154</v>
      </c>
      <c r="C80" s="4" t="s">
        <v>101</v>
      </c>
      <c r="D80" s="5" t="s">
        <v>102</v>
      </c>
      <c r="E80" s="6">
        <v>1309438.6991011701</v>
      </c>
      <c r="G80" s="8"/>
      <c r="H80" s="8"/>
      <c r="I80" s="8"/>
      <c r="J80" s="8"/>
      <c r="K80" s="8"/>
    </row>
    <row r="81" spans="1:11" x14ac:dyDescent="0.25">
      <c r="A81" s="3" t="s">
        <v>155</v>
      </c>
      <c r="B81" s="2" t="s">
        <v>156</v>
      </c>
      <c r="C81" s="4" t="s">
        <v>101</v>
      </c>
      <c r="D81" s="5" t="s">
        <v>102</v>
      </c>
      <c r="E81" s="6">
        <v>1358338.3482029201</v>
      </c>
      <c r="G81" s="8"/>
      <c r="H81" s="8"/>
      <c r="I81" s="8"/>
      <c r="J81" s="8"/>
      <c r="K81" s="8"/>
    </row>
    <row r="82" spans="1:11" x14ac:dyDescent="0.25">
      <c r="A82" s="3" t="s">
        <v>157</v>
      </c>
      <c r="B82" s="2" t="s">
        <v>158</v>
      </c>
      <c r="C82" s="4" t="s">
        <v>101</v>
      </c>
      <c r="D82" s="5" t="s">
        <v>102</v>
      </c>
      <c r="E82" s="6">
        <v>1270213.40613415</v>
      </c>
      <c r="G82" s="8"/>
      <c r="H82" s="8"/>
      <c r="I82" s="8"/>
      <c r="J82" s="8"/>
      <c r="K82" s="8"/>
    </row>
    <row r="83" spans="1:11" x14ac:dyDescent="0.25">
      <c r="A83" s="9" t="s">
        <v>159</v>
      </c>
      <c r="B83" s="2" t="s">
        <v>160</v>
      </c>
      <c r="C83" s="4" t="s">
        <v>101</v>
      </c>
      <c r="D83" s="5" t="s">
        <v>102</v>
      </c>
      <c r="E83" s="6">
        <v>1255045.4636355899</v>
      </c>
      <c r="G83" s="8"/>
      <c r="H83" s="8"/>
      <c r="I83" s="8"/>
      <c r="J83" s="8"/>
      <c r="K83" s="8"/>
    </row>
    <row r="84" spans="1:11" x14ac:dyDescent="0.25">
      <c r="A84" s="3" t="s">
        <v>161</v>
      </c>
      <c r="B84" s="2" t="s">
        <v>162</v>
      </c>
      <c r="C84" s="4" t="s">
        <v>101</v>
      </c>
      <c r="D84" s="5" t="s">
        <v>102</v>
      </c>
      <c r="E84" s="6">
        <v>1248308.0258126101</v>
      </c>
      <c r="G84" s="8"/>
      <c r="H84" s="8"/>
      <c r="I84" s="8"/>
      <c r="J84" s="8"/>
      <c r="K84" s="8"/>
    </row>
    <row r="85" spans="1:11" x14ac:dyDescent="0.25">
      <c r="A85" s="3" t="s">
        <v>163</v>
      </c>
      <c r="B85" s="2" t="s">
        <v>164</v>
      </c>
      <c r="C85" s="4" t="s">
        <v>101</v>
      </c>
      <c r="D85" s="5" t="s">
        <v>102</v>
      </c>
      <c r="E85" s="6">
        <v>1318836.7284965001</v>
      </c>
      <c r="G85" s="8"/>
      <c r="H85" s="8"/>
      <c r="I85" s="8"/>
      <c r="J85" s="8"/>
      <c r="K85" s="8"/>
    </row>
    <row r="86" spans="1:11" x14ac:dyDescent="0.25">
      <c r="A86" s="9" t="s">
        <v>165</v>
      </c>
      <c r="B86" s="2" t="s">
        <v>166</v>
      </c>
      <c r="C86" s="4" t="s">
        <v>101</v>
      </c>
      <c r="D86" s="5" t="s">
        <v>102</v>
      </c>
      <c r="E86" s="6">
        <v>1322388.5354100401</v>
      </c>
      <c r="G86" s="7"/>
      <c r="H86" s="7"/>
      <c r="I86" s="8"/>
      <c r="J86" s="7"/>
      <c r="K86" s="8"/>
    </row>
    <row r="87" spans="1:11" x14ac:dyDescent="0.25">
      <c r="A87" s="3" t="s">
        <v>167</v>
      </c>
      <c r="B87" s="2" t="s">
        <v>168</v>
      </c>
      <c r="C87" s="4" t="s">
        <v>101</v>
      </c>
      <c r="D87" s="5" t="s">
        <v>102</v>
      </c>
      <c r="E87" s="6">
        <v>1352575.46041078</v>
      </c>
      <c r="G87" s="8"/>
      <c r="H87" s="8"/>
      <c r="I87" s="8"/>
      <c r="J87" s="8"/>
      <c r="K87" s="8"/>
    </row>
    <row r="88" spans="1:11" x14ac:dyDescent="0.25">
      <c r="A88" s="3" t="s">
        <v>169</v>
      </c>
      <c r="B88" s="2" t="s">
        <v>170</v>
      </c>
      <c r="C88" s="4" t="s">
        <v>101</v>
      </c>
      <c r="D88" s="5" t="s">
        <v>102</v>
      </c>
      <c r="E88" s="6">
        <v>1343251.01751544</v>
      </c>
      <c r="G88" s="8"/>
      <c r="H88" s="8"/>
      <c r="I88" s="8"/>
      <c r="J88" s="8"/>
      <c r="K88" s="8"/>
    </row>
    <row r="89" spans="1:11" x14ac:dyDescent="0.25">
      <c r="A89" s="3" t="s">
        <v>171</v>
      </c>
      <c r="B89" s="2" t="s">
        <v>172</v>
      </c>
      <c r="C89" s="4" t="s">
        <v>101</v>
      </c>
      <c r="D89" s="5" t="s">
        <v>102</v>
      </c>
      <c r="E89" s="6">
        <v>1364884.0768846499</v>
      </c>
      <c r="G89" s="8"/>
      <c r="H89" s="8"/>
      <c r="I89" s="8"/>
      <c r="J89" s="8"/>
      <c r="K89" s="8"/>
    </row>
    <row r="90" spans="1:11" x14ac:dyDescent="0.25">
      <c r="A90" s="3" t="s">
        <v>173</v>
      </c>
      <c r="B90" s="2" t="s">
        <v>174</v>
      </c>
      <c r="C90" s="4" t="s">
        <v>101</v>
      </c>
      <c r="D90" s="5" t="s">
        <v>102</v>
      </c>
      <c r="E90" s="6">
        <v>1351421.37688227</v>
      </c>
      <c r="G90" s="8"/>
      <c r="H90" s="8"/>
      <c r="I90" s="8"/>
      <c r="J90" s="8"/>
      <c r="K90" s="8"/>
    </row>
    <row r="91" spans="1:11" x14ac:dyDescent="0.25">
      <c r="A91" s="3" t="s">
        <v>175</v>
      </c>
      <c r="B91" s="2" t="s">
        <v>176</v>
      </c>
      <c r="C91" s="10" t="s">
        <v>177</v>
      </c>
      <c r="D91" s="5" t="s">
        <v>178</v>
      </c>
      <c r="E91" s="6">
        <v>1276015.86489253</v>
      </c>
      <c r="G91" s="8"/>
      <c r="H91" s="8"/>
      <c r="I91" s="8"/>
      <c r="J91" s="8"/>
      <c r="K91" s="8"/>
    </row>
    <row r="92" spans="1:11" x14ac:dyDescent="0.25">
      <c r="A92" s="3" t="s">
        <v>179</v>
      </c>
      <c r="B92" s="2" t="s">
        <v>180</v>
      </c>
      <c r="C92" s="10" t="s">
        <v>177</v>
      </c>
      <c r="D92" s="5" t="s">
        <v>178</v>
      </c>
      <c r="E92" s="6">
        <v>1267983.5123117601</v>
      </c>
      <c r="G92" s="8"/>
      <c r="H92" s="8"/>
      <c r="I92" s="8"/>
      <c r="J92" s="8"/>
      <c r="K92" s="8"/>
    </row>
    <row r="93" spans="1:11" x14ac:dyDescent="0.25">
      <c r="A93" s="3" t="s">
        <v>181</v>
      </c>
      <c r="B93" s="2" t="s">
        <v>182</v>
      </c>
      <c r="C93" s="10" t="s">
        <v>177</v>
      </c>
      <c r="D93" s="5" t="s">
        <v>178</v>
      </c>
      <c r="E93" s="6">
        <v>1256868.83182814</v>
      </c>
      <c r="G93" s="8"/>
      <c r="H93" s="8"/>
      <c r="I93" s="8"/>
      <c r="J93" s="8"/>
      <c r="K93" s="8"/>
    </row>
    <row r="94" spans="1:11" x14ac:dyDescent="0.25">
      <c r="A94" s="3" t="s">
        <v>183</v>
      </c>
      <c r="B94" s="2" t="s">
        <v>184</v>
      </c>
      <c r="C94" s="10" t="s">
        <v>177</v>
      </c>
      <c r="D94" s="5" t="s">
        <v>178</v>
      </c>
      <c r="E94" s="6">
        <v>1299882.6024391099</v>
      </c>
      <c r="G94" s="8"/>
      <c r="H94" s="8"/>
      <c r="I94" s="8"/>
      <c r="J94" s="8"/>
      <c r="K94" s="8"/>
    </row>
    <row r="95" spans="1:11" x14ac:dyDescent="0.25">
      <c r="A95" s="3" t="s">
        <v>185</v>
      </c>
      <c r="B95" s="2" t="s">
        <v>186</v>
      </c>
      <c r="C95" s="10" t="s">
        <v>177</v>
      </c>
      <c r="D95" s="5" t="s">
        <v>178</v>
      </c>
      <c r="E95" s="6">
        <v>1343368.83667545</v>
      </c>
      <c r="G95" s="8"/>
      <c r="H95" s="8"/>
      <c r="I95" s="8"/>
      <c r="J95" s="8"/>
      <c r="K95" s="8"/>
    </row>
    <row r="96" spans="1:11" x14ac:dyDescent="0.25">
      <c r="A96" s="3" t="s">
        <v>187</v>
      </c>
      <c r="B96" s="2" t="s">
        <v>188</v>
      </c>
      <c r="C96" s="10" t="s">
        <v>177</v>
      </c>
      <c r="D96" s="5" t="s">
        <v>178</v>
      </c>
      <c r="E96" s="6">
        <v>1294269.40363648</v>
      </c>
      <c r="G96" s="8"/>
      <c r="H96" s="8"/>
      <c r="I96" s="8"/>
      <c r="J96" s="8"/>
      <c r="K96" s="8"/>
    </row>
    <row r="97" spans="1:11" x14ac:dyDescent="0.25">
      <c r="A97" s="3" t="s">
        <v>189</v>
      </c>
      <c r="B97" s="2" t="s">
        <v>190</v>
      </c>
      <c r="C97" s="10" t="s">
        <v>177</v>
      </c>
      <c r="D97" s="5" t="s">
        <v>178</v>
      </c>
      <c r="E97" s="6">
        <v>1223319.8324325399</v>
      </c>
      <c r="G97" s="7"/>
      <c r="H97" s="7"/>
      <c r="I97" s="8"/>
      <c r="J97" s="7"/>
      <c r="K97" s="8"/>
    </row>
    <row r="98" spans="1:11" x14ac:dyDescent="0.25">
      <c r="A98" s="3" t="s">
        <v>191</v>
      </c>
      <c r="B98" s="2" t="s">
        <v>192</v>
      </c>
      <c r="C98" s="10" t="s">
        <v>177</v>
      </c>
      <c r="D98" s="5" t="s">
        <v>178</v>
      </c>
      <c r="E98" s="6">
        <v>1231413.73599556</v>
      </c>
      <c r="G98" s="7"/>
      <c r="H98" s="7"/>
      <c r="I98" s="8"/>
      <c r="J98" s="7"/>
      <c r="K98" s="8"/>
    </row>
    <row r="99" spans="1:11" x14ac:dyDescent="0.25">
      <c r="A99" s="3" t="s">
        <v>193</v>
      </c>
      <c r="B99" s="2" t="s">
        <v>194</v>
      </c>
      <c r="C99" s="10" t="s">
        <v>177</v>
      </c>
      <c r="D99" s="5" t="s">
        <v>178</v>
      </c>
      <c r="E99" s="6">
        <v>1287113.2656304899</v>
      </c>
      <c r="G99" s="8"/>
      <c r="H99" s="8"/>
      <c r="I99" s="8"/>
      <c r="J99" s="8"/>
      <c r="K99" s="8"/>
    </row>
    <row r="100" spans="1:11" x14ac:dyDescent="0.25">
      <c r="A100" s="3" t="s">
        <v>195</v>
      </c>
      <c r="B100" s="2" t="s">
        <v>196</v>
      </c>
      <c r="C100" s="10" t="s">
        <v>177</v>
      </c>
      <c r="D100" s="5" t="s">
        <v>178</v>
      </c>
      <c r="E100" s="6">
        <v>1270687.30998984</v>
      </c>
      <c r="G100" s="8"/>
      <c r="H100" s="8"/>
      <c r="I100" s="8"/>
      <c r="J100" s="8"/>
      <c r="K100" s="8"/>
    </row>
    <row r="101" spans="1:11" x14ac:dyDescent="0.25">
      <c r="A101" s="3" t="s">
        <v>197</v>
      </c>
      <c r="B101" s="2" t="s">
        <v>198</v>
      </c>
      <c r="C101" s="10" t="s">
        <v>177</v>
      </c>
      <c r="D101" s="5" t="s">
        <v>178</v>
      </c>
      <c r="E101" s="6">
        <v>1290166.11314814</v>
      </c>
      <c r="G101" s="8"/>
      <c r="H101" s="8"/>
      <c r="I101" s="8"/>
      <c r="J101" s="8"/>
      <c r="K101" s="8"/>
    </row>
    <row r="102" spans="1:11" x14ac:dyDescent="0.25">
      <c r="A102" s="3" t="s">
        <v>199</v>
      </c>
      <c r="B102" s="2" t="s">
        <v>200</v>
      </c>
      <c r="C102" s="10" t="s">
        <v>177</v>
      </c>
      <c r="D102" s="5" t="s">
        <v>178</v>
      </c>
      <c r="E102" s="6">
        <v>1324462.25074516</v>
      </c>
      <c r="G102" s="8"/>
      <c r="H102" s="8"/>
      <c r="I102" s="8"/>
      <c r="J102" s="8"/>
      <c r="K102" s="8"/>
    </row>
    <row r="103" spans="1:11" x14ac:dyDescent="0.25">
      <c r="A103" s="3" t="s">
        <v>201</v>
      </c>
      <c r="B103" s="2" t="s">
        <v>202</v>
      </c>
      <c r="C103" s="10" t="s">
        <v>177</v>
      </c>
      <c r="D103" s="5" t="s">
        <v>178</v>
      </c>
      <c r="E103" s="6">
        <v>1307375.11207512</v>
      </c>
      <c r="G103" s="8"/>
      <c r="H103" s="8"/>
      <c r="I103" s="8"/>
      <c r="J103" s="8"/>
      <c r="K103" s="8"/>
    </row>
    <row r="104" spans="1:11" x14ac:dyDescent="0.25">
      <c r="A104" s="3" t="s">
        <v>203</v>
      </c>
      <c r="B104" s="2" t="s">
        <v>204</v>
      </c>
      <c r="C104" s="10" t="s">
        <v>177</v>
      </c>
      <c r="D104" s="5" t="s">
        <v>178</v>
      </c>
      <c r="E104" s="6">
        <v>1273050.14503122</v>
      </c>
      <c r="G104" s="7"/>
      <c r="H104" s="7"/>
      <c r="I104" s="8"/>
      <c r="J104" s="7"/>
      <c r="K104" s="8"/>
    </row>
    <row r="105" spans="1:11" x14ac:dyDescent="0.25">
      <c r="A105" s="3" t="s">
        <v>205</v>
      </c>
      <c r="B105" s="2" t="s">
        <v>206</v>
      </c>
      <c r="C105" s="10" t="s">
        <v>177</v>
      </c>
      <c r="D105" s="5" t="s">
        <v>178</v>
      </c>
      <c r="E105" s="6">
        <v>1343368.8694764799</v>
      </c>
      <c r="G105" s="8"/>
      <c r="H105" s="8"/>
      <c r="I105" s="8"/>
      <c r="J105" s="8"/>
      <c r="K105" s="8"/>
    </row>
    <row r="106" spans="1:11" x14ac:dyDescent="0.25">
      <c r="A106" s="3" t="s">
        <v>207</v>
      </c>
      <c r="B106" s="2" t="s">
        <v>208</v>
      </c>
      <c r="C106" s="10" t="s">
        <v>177</v>
      </c>
      <c r="D106" s="5" t="s">
        <v>178</v>
      </c>
      <c r="E106" s="6">
        <v>1251706.82187331</v>
      </c>
      <c r="G106" s="8"/>
      <c r="H106" s="8"/>
      <c r="I106" s="8"/>
      <c r="J106" s="8"/>
      <c r="K106" s="8"/>
    </row>
    <row r="107" spans="1:11" x14ac:dyDescent="0.25">
      <c r="A107" s="3" t="s">
        <v>209</v>
      </c>
      <c r="B107" s="2" t="s">
        <v>210</v>
      </c>
      <c r="C107" s="10" t="s">
        <v>177</v>
      </c>
      <c r="D107" s="5" t="s">
        <v>178</v>
      </c>
      <c r="E107" s="6">
        <v>1339848.9254981901</v>
      </c>
      <c r="G107" s="8"/>
      <c r="H107" s="8"/>
      <c r="I107" s="8"/>
      <c r="J107" s="8"/>
      <c r="K107" s="8"/>
    </row>
    <row r="108" spans="1:11" x14ac:dyDescent="0.25">
      <c r="A108" s="3" t="s">
        <v>211</v>
      </c>
      <c r="B108" s="2" t="s">
        <v>212</v>
      </c>
      <c r="C108" s="10" t="s">
        <v>177</v>
      </c>
      <c r="D108" s="5" t="s">
        <v>178</v>
      </c>
      <c r="E108" s="6">
        <v>1295308.94636363</v>
      </c>
      <c r="G108" s="7"/>
      <c r="H108" s="7"/>
      <c r="I108" s="8"/>
      <c r="J108" s="7"/>
      <c r="K108" s="8"/>
    </row>
    <row r="109" spans="1:11" x14ac:dyDescent="0.25">
      <c r="A109" s="3" t="s">
        <v>213</v>
      </c>
      <c r="B109" s="2" t="s">
        <v>214</v>
      </c>
      <c r="C109" s="10" t="s">
        <v>177</v>
      </c>
      <c r="D109" s="5" t="s">
        <v>178</v>
      </c>
      <c r="E109" s="6">
        <v>1303858.6741347299</v>
      </c>
      <c r="G109" s="7"/>
      <c r="H109" s="7"/>
      <c r="I109" s="8"/>
      <c r="J109" s="7"/>
      <c r="K109" s="8"/>
    </row>
    <row r="110" spans="1:11" x14ac:dyDescent="0.25">
      <c r="A110" s="3" t="s">
        <v>215</v>
      </c>
      <c r="B110" s="2" t="s">
        <v>216</v>
      </c>
      <c r="C110" s="10" t="s">
        <v>177</v>
      </c>
      <c r="D110" s="5" t="s">
        <v>178</v>
      </c>
      <c r="E110" s="6">
        <v>1290520.0600266799</v>
      </c>
      <c r="G110" s="8"/>
      <c r="H110" s="8"/>
      <c r="I110" s="8"/>
      <c r="J110" s="8"/>
      <c r="K110" s="8"/>
    </row>
    <row r="111" spans="1:11" x14ac:dyDescent="0.25">
      <c r="A111" s="3" t="s">
        <v>217</v>
      </c>
      <c r="B111" s="2" t="s">
        <v>218</v>
      </c>
      <c r="C111" s="10" t="s">
        <v>177</v>
      </c>
      <c r="D111" s="5" t="s">
        <v>178</v>
      </c>
      <c r="E111" s="6">
        <v>1237551.3591610501</v>
      </c>
      <c r="G111" s="8"/>
      <c r="H111" s="8"/>
      <c r="I111" s="8"/>
      <c r="J111" s="8"/>
      <c r="K111" s="8"/>
    </row>
    <row r="112" spans="1:11" x14ac:dyDescent="0.25">
      <c r="A112" s="3" t="s">
        <v>219</v>
      </c>
      <c r="B112" s="2" t="s">
        <v>220</v>
      </c>
      <c r="C112" s="10" t="s">
        <v>177</v>
      </c>
      <c r="D112" s="5" t="s">
        <v>178</v>
      </c>
      <c r="E112" s="6">
        <v>1309105.6607550699</v>
      </c>
      <c r="G112" s="7"/>
      <c r="H112" s="7"/>
      <c r="I112" s="8"/>
      <c r="J112" s="7"/>
      <c r="K112" s="8"/>
    </row>
    <row r="113" spans="1:11" x14ac:dyDescent="0.25">
      <c r="A113" s="3" t="s">
        <v>221</v>
      </c>
      <c r="B113" s="2" t="s">
        <v>222</v>
      </c>
      <c r="C113" s="10" t="s">
        <v>177</v>
      </c>
      <c r="D113" s="5" t="s">
        <v>178</v>
      </c>
      <c r="E113" s="6">
        <v>1303878.80284973</v>
      </c>
      <c r="G113" s="7"/>
      <c r="H113" s="7"/>
      <c r="I113" s="8"/>
      <c r="J113" s="7"/>
      <c r="K113" s="8"/>
    </row>
    <row r="114" spans="1:11" x14ac:dyDescent="0.25">
      <c r="A114" s="3" t="s">
        <v>223</v>
      </c>
      <c r="B114" s="2" t="s">
        <v>224</v>
      </c>
      <c r="C114" s="10" t="s">
        <v>177</v>
      </c>
      <c r="D114" s="5" t="s">
        <v>178</v>
      </c>
      <c r="E114" s="6">
        <v>1281179.3972567101</v>
      </c>
      <c r="G114" s="8"/>
      <c r="H114" s="8"/>
      <c r="I114" s="8"/>
      <c r="J114" s="8"/>
      <c r="K114" s="8"/>
    </row>
    <row r="115" spans="1:11" x14ac:dyDescent="0.25">
      <c r="A115" s="3" t="s">
        <v>225</v>
      </c>
      <c r="B115" s="2" t="s">
        <v>226</v>
      </c>
      <c r="C115" s="10" t="s">
        <v>177</v>
      </c>
      <c r="D115" s="5" t="s">
        <v>178</v>
      </c>
      <c r="E115" s="6">
        <v>1265000.6586114101</v>
      </c>
      <c r="G115" s="8"/>
      <c r="H115" s="8"/>
      <c r="I115" s="8"/>
      <c r="J115" s="8"/>
      <c r="K115" s="8"/>
    </row>
    <row r="116" spans="1:11" x14ac:dyDescent="0.25">
      <c r="A116" s="3" t="s">
        <v>227</v>
      </c>
      <c r="B116" s="2" t="s">
        <v>228</v>
      </c>
      <c r="C116" s="10" t="s">
        <v>177</v>
      </c>
      <c r="D116" s="5" t="s">
        <v>178</v>
      </c>
      <c r="E116" s="6">
        <v>1334566.2572091101</v>
      </c>
      <c r="G116" s="7"/>
      <c r="H116" s="7"/>
      <c r="I116" s="8"/>
      <c r="J116" s="7"/>
      <c r="K116" s="8"/>
    </row>
    <row r="117" spans="1:11" x14ac:dyDescent="0.25">
      <c r="A117" s="3" t="s">
        <v>229</v>
      </c>
      <c r="B117" s="2" t="s">
        <v>230</v>
      </c>
      <c r="C117" s="10" t="s">
        <v>177</v>
      </c>
      <c r="D117" s="5" t="s">
        <v>178</v>
      </c>
      <c r="E117" s="6">
        <v>1264934.5949313899</v>
      </c>
      <c r="G117" s="8"/>
      <c r="H117" s="8"/>
      <c r="I117" s="8"/>
      <c r="J117" s="8"/>
      <c r="K117" s="8"/>
    </row>
    <row r="118" spans="1:11" x14ac:dyDescent="0.25">
      <c r="A118" s="3" t="s">
        <v>231</v>
      </c>
      <c r="B118" s="2" t="s">
        <v>232</v>
      </c>
      <c r="C118" s="10" t="s">
        <v>177</v>
      </c>
      <c r="D118" s="5" t="s">
        <v>178</v>
      </c>
      <c r="E118" s="6">
        <v>1332381.44987285</v>
      </c>
      <c r="G118" s="8"/>
      <c r="H118" s="8"/>
      <c r="I118" s="8"/>
      <c r="J118" s="8"/>
      <c r="K118" s="8"/>
    </row>
    <row r="119" spans="1:11" x14ac:dyDescent="0.25">
      <c r="A119" s="3" t="s">
        <v>233</v>
      </c>
      <c r="B119" s="2" t="s">
        <v>234</v>
      </c>
      <c r="C119" s="11" t="s">
        <v>235</v>
      </c>
      <c r="D119" s="12" t="s">
        <v>236</v>
      </c>
      <c r="E119" s="6">
        <v>1161922.76411108</v>
      </c>
      <c r="G119" s="7"/>
      <c r="H119" s="7"/>
      <c r="I119" s="8"/>
      <c r="J119" s="7"/>
      <c r="K119" s="8"/>
    </row>
    <row r="120" spans="1:11" x14ac:dyDescent="0.25">
      <c r="A120" s="3" t="s">
        <v>237</v>
      </c>
      <c r="B120" s="2" t="s">
        <v>238</v>
      </c>
      <c r="C120" s="13" t="s">
        <v>239</v>
      </c>
      <c r="D120" s="3" t="s">
        <v>240</v>
      </c>
      <c r="E120" s="6">
        <v>2677765.5252466602</v>
      </c>
      <c r="G120" s="8"/>
      <c r="H120" s="8"/>
      <c r="I120" s="8"/>
      <c r="J120" s="8"/>
      <c r="K120" s="8"/>
    </row>
    <row r="121" spans="1:11" x14ac:dyDescent="0.25">
      <c r="A121" s="9" t="s">
        <v>241</v>
      </c>
      <c r="B121" s="2" t="s">
        <v>242</v>
      </c>
      <c r="C121" s="13" t="s">
        <v>239</v>
      </c>
      <c r="D121" s="3" t="s">
        <v>240</v>
      </c>
      <c r="E121" s="6">
        <v>3833760.08878128</v>
      </c>
      <c r="G121" s="7"/>
      <c r="H121" s="7"/>
      <c r="I121" s="8"/>
      <c r="J121" s="7"/>
      <c r="K121" s="8"/>
    </row>
    <row r="122" spans="1:11" x14ac:dyDescent="0.25">
      <c r="A122" s="3" t="s">
        <v>243</v>
      </c>
      <c r="B122" s="2" t="s">
        <v>244</v>
      </c>
      <c r="C122" s="14" t="s">
        <v>245</v>
      </c>
      <c r="D122" s="3" t="s">
        <v>246</v>
      </c>
      <c r="E122" s="6">
        <v>3936075.3180661602</v>
      </c>
      <c r="G122" s="8"/>
      <c r="H122" s="8"/>
      <c r="I122" s="8"/>
      <c r="J122" s="8"/>
      <c r="K122" s="8"/>
    </row>
    <row r="123" spans="1:11" x14ac:dyDescent="0.25">
      <c r="A123" s="3" t="s">
        <v>247</v>
      </c>
      <c r="B123" s="2" t="s">
        <v>248</v>
      </c>
      <c r="C123" s="14" t="s">
        <v>245</v>
      </c>
      <c r="D123" s="3" t="s">
        <v>246</v>
      </c>
      <c r="E123" s="6">
        <v>3796293.2747620498</v>
      </c>
      <c r="G123" s="8"/>
      <c r="H123" s="8"/>
      <c r="I123" s="8"/>
      <c r="J123" s="8"/>
      <c r="K123" s="8"/>
    </row>
    <row r="124" spans="1:11" x14ac:dyDescent="0.25">
      <c r="A124" s="3" t="s">
        <v>249</v>
      </c>
      <c r="B124" s="2" t="s">
        <v>250</v>
      </c>
      <c r="C124" s="14" t="s">
        <v>245</v>
      </c>
      <c r="D124" s="3" t="s">
        <v>246</v>
      </c>
      <c r="E124" s="6">
        <v>3554868.8458434199</v>
      </c>
      <c r="G124" s="8"/>
      <c r="H124" s="8"/>
      <c r="I124" s="8"/>
      <c r="J124" s="8"/>
      <c r="K124" s="8"/>
    </row>
    <row r="125" spans="1:11" x14ac:dyDescent="0.25">
      <c r="A125" s="3" t="s">
        <v>251</v>
      </c>
      <c r="B125" s="2" t="s">
        <v>252</v>
      </c>
      <c r="C125" s="15" t="s">
        <v>253</v>
      </c>
      <c r="D125" s="3" t="s">
        <v>254</v>
      </c>
      <c r="E125" s="6">
        <v>3623424.13236481</v>
      </c>
      <c r="G125" s="8"/>
      <c r="H125" s="8"/>
      <c r="I125" s="8"/>
      <c r="J125" s="8"/>
      <c r="K125" s="8"/>
    </row>
    <row r="126" spans="1:11" x14ac:dyDescent="0.25">
      <c r="A126" s="3" t="s">
        <v>255</v>
      </c>
      <c r="B126" s="2" t="s">
        <v>256</v>
      </c>
      <c r="C126" s="16" t="s">
        <v>257</v>
      </c>
      <c r="D126" s="3" t="s">
        <v>258</v>
      </c>
      <c r="E126" s="6">
        <v>3035580.3271342102</v>
      </c>
      <c r="G126" s="8"/>
      <c r="H126" s="8"/>
      <c r="I126" s="8"/>
      <c r="J126" s="8"/>
      <c r="K126" s="8"/>
    </row>
    <row r="127" spans="1:11" x14ac:dyDescent="0.25">
      <c r="A127" s="9" t="s">
        <v>259</v>
      </c>
      <c r="B127" s="2" t="s">
        <v>260</v>
      </c>
      <c r="C127" s="17" t="s">
        <v>261</v>
      </c>
      <c r="D127" s="3" t="s">
        <v>262</v>
      </c>
      <c r="E127" s="6">
        <v>3847546.3317460101</v>
      </c>
      <c r="G127" s="8"/>
      <c r="H127" s="8"/>
      <c r="I127" s="8"/>
      <c r="J127" s="8"/>
      <c r="K127" s="8"/>
    </row>
    <row r="128" spans="1:11" x14ac:dyDescent="0.25">
      <c r="A128" s="9" t="s">
        <v>263</v>
      </c>
      <c r="B128" s="2" t="s">
        <v>264</v>
      </c>
      <c r="C128" s="18" t="s">
        <v>265</v>
      </c>
      <c r="D128" s="5" t="s">
        <v>266</v>
      </c>
      <c r="E128" s="6">
        <v>4938226.2838263102</v>
      </c>
      <c r="G128" s="8"/>
      <c r="H128" s="8"/>
      <c r="I128" s="8"/>
      <c r="J128" s="8"/>
      <c r="K128" s="8"/>
    </row>
    <row r="129" spans="1:11" x14ac:dyDescent="0.25">
      <c r="A129" s="3" t="s">
        <v>267</v>
      </c>
      <c r="B129" s="2" t="s">
        <v>268</v>
      </c>
      <c r="C129" s="18" t="s">
        <v>265</v>
      </c>
      <c r="D129" s="5" t="s">
        <v>266</v>
      </c>
      <c r="E129" s="6">
        <v>4634648.2135018697</v>
      </c>
      <c r="G129" s="7"/>
      <c r="H129" s="7"/>
      <c r="I129" s="8"/>
      <c r="J129" s="7"/>
      <c r="K129" s="8"/>
    </row>
    <row r="130" spans="1:11" x14ac:dyDescent="0.25">
      <c r="A130" s="3" t="s">
        <v>269</v>
      </c>
      <c r="B130" s="2" t="s">
        <v>270</v>
      </c>
      <c r="C130" s="18" t="s">
        <v>265</v>
      </c>
      <c r="D130" s="5" t="s">
        <v>266</v>
      </c>
      <c r="E130" s="6">
        <v>5067552.4027755596</v>
      </c>
      <c r="G130" s="8"/>
      <c r="H130" s="8"/>
      <c r="I130" s="8"/>
      <c r="J130" s="8"/>
      <c r="K130" s="8"/>
    </row>
    <row r="131" spans="1:11" x14ac:dyDescent="0.25">
      <c r="A131" s="9" t="s">
        <v>271</v>
      </c>
      <c r="B131" s="2" t="s">
        <v>272</v>
      </c>
      <c r="C131" s="18" t="s">
        <v>265</v>
      </c>
      <c r="D131" s="5" t="s">
        <v>266</v>
      </c>
      <c r="E131" s="6">
        <v>4513416.6473773504</v>
      </c>
      <c r="G131" s="7"/>
      <c r="H131" s="7"/>
      <c r="I131" s="8"/>
      <c r="J131" s="7"/>
      <c r="K131" s="8"/>
    </row>
    <row r="132" spans="1:11" x14ac:dyDescent="0.25">
      <c r="A132" s="3" t="s">
        <v>273</v>
      </c>
      <c r="B132" s="2" t="s">
        <v>274</v>
      </c>
      <c r="C132" s="18" t="s">
        <v>265</v>
      </c>
      <c r="D132" s="5" t="s">
        <v>266</v>
      </c>
      <c r="E132" s="6">
        <v>5584615.70882772</v>
      </c>
      <c r="G132" s="8"/>
      <c r="H132" s="8"/>
      <c r="I132" s="8"/>
      <c r="J132" s="8"/>
      <c r="K132" s="8"/>
    </row>
    <row r="133" spans="1:11" x14ac:dyDescent="0.25">
      <c r="A133" s="3" t="s">
        <v>275</v>
      </c>
      <c r="B133" s="2" t="s">
        <v>276</v>
      </c>
      <c r="C133" s="18" t="s">
        <v>265</v>
      </c>
      <c r="D133" s="5" t="s">
        <v>266</v>
      </c>
      <c r="E133" s="6">
        <v>7387757.0900548901</v>
      </c>
      <c r="G133" s="8"/>
      <c r="H133" s="8"/>
      <c r="I133" s="8"/>
      <c r="J133" s="8"/>
      <c r="K133" s="8"/>
    </row>
    <row r="134" spans="1:11" x14ac:dyDescent="0.25">
      <c r="A134" s="9" t="s">
        <v>277</v>
      </c>
      <c r="B134" s="2" t="s">
        <v>278</v>
      </c>
      <c r="C134" s="18" t="s">
        <v>265</v>
      </c>
      <c r="D134" s="5" t="s">
        <v>266</v>
      </c>
      <c r="E134" s="6">
        <v>4099499.0244497699</v>
      </c>
      <c r="G134" s="8"/>
      <c r="H134" s="8"/>
      <c r="I134" s="8"/>
      <c r="J134" s="8"/>
      <c r="K134" s="8"/>
    </row>
    <row r="135" spans="1:11" x14ac:dyDescent="0.25">
      <c r="A135" s="3" t="s">
        <v>279</v>
      </c>
      <c r="B135" s="2" t="s">
        <v>280</v>
      </c>
      <c r="C135" s="18" t="s">
        <v>265</v>
      </c>
      <c r="D135" s="5" t="s">
        <v>266</v>
      </c>
      <c r="E135" s="6">
        <v>4818085.6672158102</v>
      </c>
      <c r="G135" s="7"/>
      <c r="H135" s="7"/>
      <c r="I135" s="8"/>
      <c r="J135" s="7"/>
      <c r="K135" s="8"/>
    </row>
    <row r="136" spans="1:11" x14ac:dyDescent="0.25">
      <c r="A136" s="3" t="s">
        <v>281</v>
      </c>
      <c r="B136" s="2" t="s">
        <v>282</v>
      </c>
      <c r="C136" s="18" t="s">
        <v>265</v>
      </c>
      <c r="D136" s="5" t="s">
        <v>266</v>
      </c>
      <c r="E136" s="6">
        <v>4971989.1560778497</v>
      </c>
      <c r="G136" s="8"/>
      <c r="H136" s="8"/>
      <c r="I136" s="8"/>
      <c r="J136" s="8"/>
      <c r="K136" s="8"/>
    </row>
    <row r="137" spans="1:11" x14ac:dyDescent="0.25">
      <c r="A137" s="9" t="s">
        <v>283</v>
      </c>
      <c r="B137" s="2" t="s">
        <v>284</v>
      </c>
      <c r="C137" s="18" t="s">
        <v>265</v>
      </c>
      <c r="D137" s="5" t="s">
        <v>266</v>
      </c>
      <c r="E137" s="6">
        <v>5086752.4339060904</v>
      </c>
      <c r="G137" s="7"/>
      <c r="H137" s="7"/>
      <c r="I137" s="8"/>
      <c r="J137" s="7"/>
      <c r="K137" s="8"/>
    </row>
    <row r="138" spans="1:11" x14ac:dyDescent="0.25">
      <c r="A138" s="3" t="s">
        <v>285</v>
      </c>
      <c r="B138" s="2" t="s">
        <v>286</v>
      </c>
      <c r="C138" s="18" t="s">
        <v>265</v>
      </c>
      <c r="D138" s="5" t="s">
        <v>266</v>
      </c>
      <c r="E138" s="6">
        <v>4562400.0363110797</v>
      </c>
      <c r="G138" s="8"/>
      <c r="H138" s="8"/>
      <c r="I138" s="8"/>
      <c r="J138" s="8"/>
      <c r="K138" s="8"/>
    </row>
    <row r="139" spans="1:11" x14ac:dyDescent="0.25">
      <c r="A139" s="3" t="s">
        <v>287</v>
      </c>
      <c r="B139" s="2" t="s">
        <v>288</v>
      </c>
      <c r="C139" s="18" t="s">
        <v>265</v>
      </c>
      <c r="D139" s="5" t="s">
        <v>266</v>
      </c>
      <c r="E139" s="6">
        <v>2944480.1261092401</v>
      </c>
      <c r="G139" s="8"/>
      <c r="H139" s="8"/>
      <c r="I139" s="8"/>
      <c r="J139" s="8"/>
      <c r="K139" s="8"/>
    </row>
    <row r="140" spans="1:11" x14ac:dyDescent="0.25">
      <c r="A140" s="9" t="s">
        <v>289</v>
      </c>
      <c r="B140" s="2" t="s">
        <v>290</v>
      </c>
      <c r="C140" s="18" t="s">
        <v>265</v>
      </c>
      <c r="D140" s="5" t="s">
        <v>266</v>
      </c>
      <c r="E140" s="6">
        <v>6833217.6540006604</v>
      </c>
      <c r="G140" s="7"/>
      <c r="H140" s="7"/>
      <c r="I140" s="8"/>
      <c r="J140" s="7"/>
      <c r="K140" s="8"/>
    </row>
    <row r="141" spans="1:11" x14ac:dyDescent="0.25">
      <c r="A141" s="3" t="s">
        <v>291</v>
      </c>
      <c r="B141" s="2" t="s">
        <v>292</v>
      </c>
      <c r="C141" s="18" t="s">
        <v>265</v>
      </c>
      <c r="D141" s="5" t="s">
        <v>266</v>
      </c>
      <c r="E141" s="6">
        <v>4885141.3530539498</v>
      </c>
      <c r="G141" s="8"/>
      <c r="H141" s="8"/>
      <c r="I141" s="8"/>
      <c r="J141" s="8"/>
      <c r="K141" s="8"/>
    </row>
    <row r="142" spans="1:11" x14ac:dyDescent="0.25">
      <c r="A142" s="9" t="s">
        <v>293</v>
      </c>
      <c r="B142" s="2" t="s">
        <v>294</v>
      </c>
      <c r="C142" s="18" t="s">
        <v>265</v>
      </c>
      <c r="D142" s="5" t="s">
        <v>266</v>
      </c>
      <c r="E142" s="6">
        <v>5708312.9100308903</v>
      </c>
      <c r="G142" s="8"/>
      <c r="H142" s="8"/>
      <c r="I142" s="8"/>
      <c r="J142" s="8"/>
      <c r="K142" s="8"/>
    </row>
    <row r="143" spans="1:11" x14ac:dyDescent="0.25">
      <c r="A143" s="3" t="s">
        <v>295</v>
      </c>
      <c r="B143" s="2" t="s">
        <v>296</v>
      </c>
      <c r="C143" s="18" t="s">
        <v>265</v>
      </c>
      <c r="D143" s="5" t="s">
        <v>266</v>
      </c>
      <c r="E143" s="6">
        <v>3527238.5646236301</v>
      </c>
      <c r="G143" s="7"/>
      <c r="H143" s="7"/>
      <c r="I143" s="8"/>
      <c r="J143" s="7"/>
      <c r="K143" s="8"/>
    </row>
    <row r="144" spans="1:11" x14ac:dyDescent="0.25">
      <c r="A144" s="3" t="s">
        <v>297</v>
      </c>
      <c r="B144" s="2" t="s">
        <v>298</v>
      </c>
      <c r="C144" s="18" t="s">
        <v>265</v>
      </c>
      <c r="D144" s="5" t="s">
        <v>266</v>
      </c>
      <c r="E144" s="6">
        <v>3889690.9590142099</v>
      </c>
      <c r="G144" s="8"/>
      <c r="H144" s="8"/>
      <c r="I144" s="8"/>
      <c r="J144" s="8"/>
      <c r="K144" s="8"/>
    </row>
    <row r="145" spans="1:11" x14ac:dyDescent="0.25">
      <c r="A145" s="3" t="s">
        <v>299</v>
      </c>
      <c r="B145" s="2" t="s">
        <v>300</v>
      </c>
      <c r="C145" s="18" t="s">
        <v>265</v>
      </c>
      <c r="D145" s="5" t="s">
        <v>266</v>
      </c>
      <c r="E145" s="6">
        <v>4163879.1276003201</v>
      </c>
      <c r="G145" s="8"/>
      <c r="H145" s="8"/>
      <c r="I145" s="8"/>
      <c r="J145" s="8"/>
      <c r="K145" s="8"/>
    </row>
    <row r="146" spans="1:11" x14ac:dyDescent="0.25">
      <c r="A146" s="9" t="s">
        <v>301</v>
      </c>
      <c r="B146" s="2" t="s">
        <v>302</v>
      </c>
      <c r="C146" s="18" t="s">
        <v>265</v>
      </c>
      <c r="D146" s="5" t="s">
        <v>266</v>
      </c>
      <c r="E146" s="6">
        <v>2776423.3728425899</v>
      </c>
      <c r="G146" s="7"/>
      <c r="H146" s="7"/>
      <c r="I146" s="8"/>
      <c r="J146" s="7"/>
      <c r="K146" s="8"/>
    </row>
    <row r="147" spans="1:11" x14ac:dyDescent="0.25">
      <c r="A147" s="3" t="s">
        <v>303</v>
      </c>
      <c r="B147" s="2" t="s">
        <v>304</v>
      </c>
      <c r="C147" s="18" t="s">
        <v>265</v>
      </c>
      <c r="D147" s="5" t="s">
        <v>266</v>
      </c>
      <c r="E147" s="6">
        <v>2952041.0729254</v>
      </c>
      <c r="G147" s="8"/>
      <c r="H147" s="8"/>
      <c r="I147" s="8"/>
      <c r="J147" s="8"/>
      <c r="K147" s="8"/>
    </row>
    <row r="148" spans="1:11" x14ac:dyDescent="0.25">
      <c r="A148" s="9" t="s">
        <v>305</v>
      </c>
      <c r="B148" s="2" t="s">
        <v>306</v>
      </c>
      <c r="C148" s="18" t="s">
        <v>265</v>
      </c>
      <c r="D148" s="5" t="s">
        <v>266</v>
      </c>
      <c r="E148" s="6">
        <v>3839373.5949315298</v>
      </c>
      <c r="G148" s="8"/>
      <c r="H148" s="8"/>
      <c r="I148" s="8"/>
      <c r="J148" s="8"/>
      <c r="K148" s="8"/>
    </row>
    <row r="149" spans="1:11" x14ac:dyDescent="0.25">
      <c r="A149" s="3" t="s">
        <v>307</v>
      </c>
      <c r="B149" s="2" t="s">
        <v>308</v>
      </c>
      <c r="C149" s="18" t="s">
        <v>265</v>
      </c>
      <c r="D149" s="5" t="s">
        <v>266</v>
      </c>
      <c r="E149" s="6">
        <v>3568825.52601346</v>
      </c>
      <c r="G149" s="7"/>
      <c r="H149" s="7"/>
      <c r="I149" s="8"/>
      <c r="J149" s="7"/>
      <c r="K149" s="8"/>
    </row>
    <row r="150" spans="1:11" x14ac:dyDescent="0.25">
      <c r="A150" s="3" t="s">
        <v>309</v>
      </c>
      <c r="B150" s="2" t="s">
        <v>310</v>
      </c>
      <c r="C150" s="18" t="s">
        <v>265</v>
      </c>
      <c r="D150" s="5" t="s">
        <v>266</v>
      </c>
      <c r="E150" s="6">
        <v>4881581.66188931</v>
      </c>
      <c r="G150" s="8"/>
      <c r="H150" s="8"/>
      <c r="I150" s="8"/>
      <c r="J150" s="8"/>
      <c r="K150" s="8"/>
    </row>
    <row r="151" spans="1:11" x14ac:dyDescent="0.25">
      <c r="A151" s="3" t="s">
        <v>311</v>
      </c>
      <c r="B151" s="2" t="s">
        <v>312</v>
      </c>
      <c r="C151" s="19" t="s">
        <v>313</v>
      </c>
      <c r="D151" s="5" t="s">
        <v>314</v>
      </c>
      <c r="E151" s="6">
        <v>3319020.3793381802</v>
      </c>
      <c r="G151" s="7"/>
      <c r="H151" s="7"/>
      <c r="I151" s="8"/>
      <c r="J151" s="7"/>
      <c r="K151" s="8"/>
    </row>
    <row r="152" spans="1:11" x14ac:dyDescent="0.25">
      <c r="A152" s="9" t="s">
        <v>315</v>
      </c>
      <c r="B152" s="2" t="s">
        <v>316</v>
      </c>
      <c r="C152" s="19" t="s">
        <v>313</v>
      </c>
      <c r="D152" s="5" t="s">
        <v>314</v>
      </c>
      <c r="E152" s="6">
        <v>3133513.29335206</v>
      </c>
      <c r="G152" s="8"/>
      <c r="H152" s="8"/>
      <c r="I152" s="8"/>
      <c r="J152" s="8"/>
      <c r="K152" s="8"/>
    </row>
    <row r="153" spans="1:11" x14ac:dyDescent="0.25">
      <c r="A153" s="3" t="s">
        <v>317</v>
      </c>
      <c r="B153" s="2" t="s">
        <v>318</v>
      </c>
      <c r="C153" s="19" t="s">
        <v>313</v>
      </c>
      <c r="D153" s="5" t="s">
        <v>314</v>
      </c>
      <c r="E153" s="6">
        <v>3594194.31771049</v>
      </c>
      <c r="G153" s="8"/>
      <c r="H153" s="8"/>
      <c r="I153" s="8"/>
      <c r="J153" s="8"/>
      <c r="K153" s="8"/>
    </row>
    <row r="154" spans="1:11" x14ac:dyDescent="0.25">
      <c r="A154" s="3" t="s">
        <v>319</v>
      </c>
      <c r="B154" s="2" t="s">
        <v>320</v>
      </c>
      <c r="C154" s="19" t="s">
        <v>313</v>
      </c>
      <c r="D154" s="5" t="s">
        <v>314</v>
      </c>
      <c r="E154" s="6">
        <v>3756522.3970944299</v>
      </c>
      <c r="G154" s="8"/>
      <c r="H154" s="8"/>
      <c r="I154" s="8"/>
      <c r="J154" s="8"/>
      <c r="K154" s="8"/>
    </row>
    <row r="155" spans="1:11" x14ac:dyDescent="0.25">
      <c r="A155" s="3" t="s">
        <v>321</v>
      </c>
      <c r="B155" s="2" t="s">
        <v>322</v>
      </c>
      <c r="C155" s="19" t="s">
        <v>313</v>
      </c>
      <c r="D155" s="5" t="s">
        <v>314</v>
      </c>
      <c r="E155" s="6">
        <v>3576438.70538683</v>
      </c>
      <c r="G155" s="8"/>
      <c r="H155" s="8"/>
      <c r="I155" s="8"/>
      <c r="J155" s="8"/>
      <c r="K155" s="8"/>
    </row>
    <row r="156" spans="1:11" x14ac:dyDescent="0.25">
      <c r="A156" s="3" t="s">
        <v>323</v>
      </c>
      <c r="B156" s="2" t="s">
        <v>324</v>
      </c>
      <c r="C156" s="19" t="s">
        <v>313</v>
      </c>
      <c r="D156" s="5" t="s">
        <v>314</v>
      </c>
      <c r="E156" s="6">
        <v>4300858.5552865202</v>
      </c>
      <c r="G156" s="7"/>
      <c r="H156" s="7"/>
      <c r="I156" s="8"/>
      <c r="J156" s="7"/>
      <c r="K156" s="8"/>
    </row>
    <row r="157" spans="1:11" x14ac:dyDescent="0.25">
      <c r="A157" s="3" t="s">
        <v>325</v>
      </c>
      <c r="B157" s="2" t="s">
        <v>326</v>
      </c>
      <c r="C157" s="19" t="s">
        <v>313</v>
      </c>
      <c r="D157" s="5" t="s">
        <v>314</v>
      </c>
      <c r="E157" s="6">
        <v>3824879.1186371502</v>
      </c>
      <c r="G157" s="8"/>
      <c r="H157" s="8"/>
      <c r="I157" s="8"/>
      <c r="J157" s="8"/>
      <c r="K157" s="8"/>
    </row>
    <row r="158" spans="1:11" x14ac:dyDescent="0.25">
      <c r="A158" s="3" t="s">
        <v>327</v>
      </c>
      <c r="B158" s="2" t="s">
        <v>328</v>
      </c>
      <c r="C158" s="19" t="s">
        <v>313</v>
      </c>
      <c r="D158" s="5" t="s">
        <v>314</v>
      </c>
      <c r="E158" s="6">
        <v>4229591.5720419902</v>
      </c>
      <c r="G158" s="7"/>
      <c r="H158" s="7"/>
      <c r="I158" s="8"/>
      <c r="J158" s="7"/>
      <c r="K158" s="8"/>
    </row>
    <row r="159" spans="1:11" x14ac:dyDescent="0.25">
      <c r="A159" s="3" t="s">
        <v>329</v>
      </c>
      <c r="B159" s="2" t="s">
        <v>330</v>
      </c>
      <c r="C159" s="19" t="s">
        <v>313</v>
      </c>
      <c r="D159" s="5" t="s">
        <v>314</v>
      </c>
      <c r="E159" s="6">
        <v>4101500.3050731998</v>
      </c>
      <c r="G159" s="8"/>
      <c r="H159" s="8"/>
      <c r="I159" s="8"/>
      <c r="J159" s="8"/>
      <c r="K159" s="8"/>
    </row>
    <row r="160" spans="1:11" x14ac:dyDescent="0.25">
      <c r="A160" s="3" t="s">
        <v>331</v>
      </c>
      <c r="B160" s="2" t="s">
        <v>332</v>
      </c>
      <c r="C160" s="19" t="s">
        <v>313</v>
      </c>
      <c r="D160" s="5" t="s">
        <v>314</v>
      </c>
      <c r="E160" s="6">
        <v>3980454.3633687398</v>
      </c>
      <c r="G160" s="8"/>
      <c r="H160" s="8"/>
      <c r="I160" s="8"/>
      <c r="J160" s="8"/>
      <c r="K160" s="8"/>
    </row>
    <row r="161" spans="1:11" x14ac:dyDescent="0.25">
      <c r="A161" s="3" t="s">
        <v>333</v>
      </c>
      <c r="B161" s="2" t="s">
        <v>334</v>
      </c>
      <c r="C161" s="19" t="s">
        <v>313</v>
      </c>
      <c r="D161" s="5" t="s">
        <v>314</v>
      </c>
      <c r="E161" s="6">
        <v>4531704.9901732998</v>
      </c>
      <c r="G161" s="8"/>
      <c r="H161" s="8"/>
      <c r="I161" s="8"/>
      <c r="J161" s="8"/>
      <c r="K161" s="8"/>
    </row>
    <row r="162" spans="1:11" x14ac:dyDescent="0.25">
      <c r="A162" s="3" t="s">
        <v>335</v>
      </c>
      <c r="B162" s="2" t="s">
        <v>336</v>
      </c>
      <c r="C162" s="19" t="s">
        <v>313</v>
      </c>
      <c r="D162" s="5" t="s">
        <v>314</v>
      </c>
      <c r="E162" s="6">
        <v>3589728.3203434399</v>
      </c>
      <c r="G162" s="7"/>
      <c r="H162" s="7"/>
      <c r="I162" s="8"/>
      <c r="J162" s="7"/>
      <c r="K162" s="8"/>
    </row>
    <row r="163" spans="1:11" x14ac:dyDescent="0.25">
      <c r="A163" s="9" t="s">
        <v>337</v>
      </c>
      <c r="B163" s="2" t="s">
        <v>338</v>
      </c>
      <c r="C163" s="19" t="s">
        <v>313</v>
      </c>
      <c r="D163" s="5" t="s">
        <v>314</v>
      </c>
      <c r="E163" s="6">
        <v>3437206.7497553001</v>
      </c>
      <c r="G163" s="8"/>
      <c r="H163" s="8"/>
      <c r="I163" s="8"/>
      <c r="J163" s="8"/>
      <c r="K163" s="8"/>
    </row>
    <row r="164" spans="1:11" x14ac:dyDescent="0.25">
      <c r="A164" s="3" t="s">
        <v>339</v>
      </c>
      <c r="B164" s="2" t="s">
        <v>340</v>
      </c>
      <c r="C164" s="19" t="s">
        <v>313</v>
      </c>
      <c r="D164" s="5" t="s">
        <v>314</v>
      </c>
      <c r="E164" s="6">
        <v>2849070.5418372098</v>
      </c>
      <c r="G164" s="8"/>
      <c r="H164" s="8"/>
      <c r="I164" s="8"/>
      <c r="J164" s="8"/>
      <c r="K164" s="8"/>
    </row>
    <row r="165" spans="1:11" x14ac:dyDescent="0.25">
      <c r="A165" s="3" t="s">
        <v>341</v>
      </c>
      <c r="B165" s="2" t="s">
        <v>342</v>
      </c>
      <c r="C165" s="19" t="s">
        <v>313</v>
      </c>
      <c r="D165" s="5" t="s">
        <v>314</v>
      </c>
      <c r="E165" s="6">
        <v>3754081.8664450301</v>
      </c>
      <c r="G165" s="8"/>
      <c r="H165" s="8"/>
      <c r="I165" s="8"/>
      <c r="J165" s="8"/>
      <c r="K165" s="8"/>
    </row>
    <row r="166" spans="1:11" x14ac:dyDescent="0.25">
      <c r="A166" s="9" t="s">
        <v>343</v>
      </c>
      <c r="B166" s="2" t="s">
        <v>344</v>
      </c>
      <c r="C166" s="19" t="s">
        <v>313</v>
      </c>
      <c r="D166" s="5" t="s">
        <v>314</v>
      </c>
      <c r="E166" s="6">
        <v>3541065.1177773001</v>
      </c>
      <c r="G166" s="8"/>
      <c r="H166" s="8"/>
      <c r="I166" s="8"/>
      <c r="J166" s="8"/>
      <c r="K166" s="8"/>
    </row>
    <row r="167" spans="1:11" x14ac:dyDescent="0.25">
      <c r="A167" s="3" t="s">
        <v>345</v>
      </c>
      <c r="B167" s="2" t="s">
        <v>346</v>
      </c>
      <c r="C167" s="19" t="s">
        <v>313</v>
      </c>
      <c r="D167" s="5" t="s">
        <v>314</v>
      </c>
      <c r="E167" s="6">
        <v>3490195.7069611</v>
      </c>
      <c r="G167" s="8"/>
      <c r="H167" s="8"/>
      <c r="I167" s="8"/>
      <c r="J167" s="8"/>
      <c r="K167" s="8"/>
    </row>
    <row r="168" spans="1:11" x14ac:dyDescent="0.25">
      <c r="A168" s="3" t="s">
        <v>347</v>
      </c>
      <c r="B168" s="2" t="s">
        <v>348</v>
      </c>
      <c r="C168" s="19" t="s">
        <v>313</v>
      </c>
      <c r="D168" s="5" t="s">
        <v>314</v>
      </c>
      <c r="E168" s="6">
        <v>3678159.4733150802</v>
      </c>
      <c r="G168" s="8"/>
      <c r="H168" s="8"/>
      <c r="I168" s="8"/>
      <c r="J168" s="8"/>
      <c r="K168" s="8"/>
    </row>
    <row r="169" spans="1:11" x14ac:dyDescent="0.25">
      <c r="A169" s="3" t="s">
        <v>349</v>
      </c>
      <c r="B169" s="2" t="s">
        <v>350</v>
      </c>
      <c r="C169" s="19" t="s">
        <v>313</v>
      </c>
      <c r="D169" s="5" t="s">
        <v>314</v>
      </c>
      <c r="E169" s="6">
        <v>3476995.0150794499</v>
      </c>
      <c r="G169" s="8"/>
      <c r="H169" s="8"/>
      <c r="I169" s="8"/>
      <c r="J169" s="8"/>
      <c r="K169" s="8"/>
    </row>
    <row r="170" spans="1:11" x14ac:dyDescent="0.25">
      <c r="A170" s="3" t="s">
        <v>351</v>
      </c>
      <c r="B170" s="2" t="s">
        <v>352</v>
      </c>
      <c r="C170" s="19" t="s">
        <v>313</v>
      </c>
      <c r="D170" s="5" t="s">
        <v>314</v>
      </c>
      <c r="E170" s="6">
        <v>3643362.7509483299</v>
      </c>
      <c r="G170" s="8"/>
      <c r="H170" s="8"/>
      <c r="I170" s="8"/>
      <c r="J170" s="8"/>
      <c r="K170" s="8"/>
    </row>
    <row r="171" spans="1:11" x14ac:dyDescent="0.25">
      <c r="A171" s="3" t="s">
        <v>353</v>
      </c>
      <c r="B171" s="2" t="s">
        <v>354</v>
      </c>
      <c r="C171" s="19" t="s">
        <v>313</v>
      </c>
      <c r="D171" s="5" t="s">
        <v>314</v>
      </c>
      <c r="E171" s="6">
        <v>4142619.1765941302</v>
      </c>
      <c r="G171" s="8"/>
      <c r="H171" s="8"/>
      <c r="I171" s="8"/>
      <c r="J171" s="8"/>
      <c r="K171" s="8"/>
    </row>
    <row r="172" spans="1:11" x14ac:dyDescent="0.25">
      <c r="A172" s="3" t="s">
        <v>355</v>
      </c>
      <c r="B172" s="2" t="s">
        <v>356</v>
      </c>
      <c r="C172" s="19" t="s">
        <v>313</v>
      </c>
      <c r="D172" s="5" t="s">
        <v>314</v>
      </c>
      <c r="E172" s="6">
        <v>3903527.5970946602</v>
      </c>
      <c r="G172" s="8"/>
      <c r="H172" s="8"/>
      <c r="I172" s="8"/>
      <c r="J172" s="8"/>
      <c r="K172" s="8"/>
    </row>
    <row r="173" spans="1:11" x14ac:dyDescent="0.25">
      <c r="A173" s="3" t="s">
        <v>357</v>
      </c>
      <c r="B173" s="2" t="s">
        <v>358</v>
      </c>
      <c r="C173" s="19" t="s">
        <v>313</v>
      </c>
      <c r="D173" s="5" t="s">
        <v>314</v>
      </c>
      <c r="E173" s="6">
        <v>3445193.0372838099</v>
      </c>
      <c r="G173" s="7"/>
      <c r="H173" s="7"/>
      <c r="I173" s="8"/>
      <c r="J173" s="7"/>
      <c r="K173" s="8"/>
    </row>
    <row r="174" spans="1:11" x14ac:dyDescent="0.25">
      <c r="A174" s="9" t="s">
        <v>359</v>
      </c>
      <c r="B174" s="2" t="s">
        <v>360</v>
      </c>
      <c r="C174" s="19" t="s">
        <v>313</v>
      </c>
      <c r="D174" s="5" t="s">
        <v>314</v>
      </c>
      <c r="E174" s="6">
        <v>3605111.38691627</v>
      </c>
      <c r="G174" s="8"/>
      <c r="H174" s="8"/>
      <c r="I174" s="8"/>
      <c r="J174" s="8"/>
      <c r="K174" s="8"/>
    </row>
    <row r="175" spans="1:11" x14ac:dyDescent="0.25">
      <c r="A175" s="3" t="s">
        <v>361</v>
      </c>
      <c r="B175" s="2" t="s">
        <v>362</v>
      </c>
      <c r="C175" s="19" t="s">
        <v>313</v>
      </c>
      <c r="D175" s="5" t="s">
        <v>314</v>
      </c>
      <c r="E175" s="6">
        <v>3199031.1721154801</v>
      </c>
      <c r="G175" s="8"/>
      <c r="H175" s="8"/>
      <c r="I175" s="8"/>
      <c r="J175" s="8"/>
      <c r="K175" s="8"/>
    </row>
    <row r="176" spans="1:11" x14ac:dyDescent="0.25">
      <c r="A176" s="9" t="s">
        <v>363</v>
      </c>
      <c r="B176" s="2" t="s">
        <v>364</v>
      </c>
      <c r="C176" s="19" t="s">
        <v>313</v>
      </c>
      <c r="D176" s="5" t="s">
        <v>314</v>
      </c>
      <c r="E176" s="6">
        <v>3661400.71267138</v>
      </c>
      <c r="G176" s="7"/>
      <c r="H176" s="7"/>
      <c r="I176" s="8"/>
      <c r="J176" s="7"/>
      <c r="K176" s="8"/>
    </row>
    <row r="177" spans="1:11" x14ac:dyDescent="0.25">
      <c r="A177" s="3" t="s">
        <v>365</v>
      </c>
      <c r="B177" s="2" t="s">
        <v>366</v>
      </c>
      <c r="C177" s="19" t="s">
        <v>313</v>
      </c>
      <c r="D177" s="5" t="s">
        <v>314</v>
      </c>
      <c r="E177" s="6">
        <v>3223564.84913499</v>
      </c>
      <c r="G177" s="8"/>
      <c r="H177" s="8"/>
      <c r="I177" s="8"/>
      <c r="J177" s="8"/>
      <c r="K177" s="8"/>
    </row>
    <row r="178" spans="1:11" x14ac:dyDescent="0.25">
      <c r="A178" s="3" t="s">
        <v>367</v>
      </c>
      <c r="B178" s="2" t="s">
        <v>368</v>
      </c>
      <c r="C178" s="19" t="s">
        <v>313</v>
      </c>
      <c r="D178" s="5" t="s">
        <v>314</v>
      </c>
      <c r="E178" s="6">
        <v>3559764.2598574101</v>
      </c>
      <c r="G178" s="8"/>
      <c r="H178" s="8"/>
      <c r="I178" s="8"/>
      <c r="J178" s="8"/>
      <c r="K178" s="8"/>
    </row>
    <row r="179" spans="1:11" x14ac:dyDescent="0.25">
      <c r="A179" s="9" t="s">
        <v>369</v>
      </c>
      <c r="B179" s="2" t="s">
        <v>370</v>
      </c>
      <c r="C179" s="19" t="s">
        <v>313</v>
      </c>
      <c r="D179" s="5" t="s">
        <v>314</v>
      </c>
      <c r="E179" s="6">
        <v>3189218.4429497402</v>
      </c>
      <c r="G179" s="8"/>
      <c r="H179" s="8"/>
      <c r="I179" s="8"/>
      <c r="J179" s="8"/>
      <c r="K179" s="8"/>
    </row>
    <row r="180" spans="1:11" x14ac:dyDescent="0.25">
      <c r="A180" s="3" t="s">
        <v>371</v>
      </c>
      <c r="B180" s="2" t="s">
        <v>372</v>
      </c>
      <c r="C180" s="19" t="s">
        <v>313</v>
      </c>
      <c r="D180" s="5" t="s">
        <v>314</v>
      </c>
      <c r="E180" s="6">
        <v>3375754.7944936901</v>
      </c>
      <c r="G180" s="8"/>
      <c r="H180" s="8"/>
      <c r="I180" s="8"/>
      <c r="J180" s="8"/>
      <c r="K180" s="8"/>
    </row>
    <row r="181" spans="1:11" x14ac:dyDescent="0.25">
      <c r="A181" s="3" t="s">
        <v>373</v>
      </c>
      <c r="B181" s="2" t="s">
        <v>374</v>
      </c>
      <c r="C181" s="19" t="s">
        <v>313</v>
      </c>
      <c r="D181" s="5" t="s">
        <v>314</v>
      </c>
      <c r="E181" s="6">
        <v>3125257.8053823202</v>
      </c>
      <c r="G181" s="8"/>
      <c r="H181" s="8"/>
      <c r="I181" s="8"/>
      <c r="J181" s="8"/>
      <c r="K181" s="8"/>
    </row>
    <row r="182" spans="1:11" x14ac:dyDescent="0.25">
      <c r="A182" s="3" t="s">
        <v>375</v>
      </c>
      <c r="B182" s="2" t="s">
        <v>376</v>
      </c>
      <c r="C182" s="19" t="s">
        <v>313</v>
      </c>
      <c r="D182" s="5" t="s">
        <v>314</v>
      </c>
      <c r="E182" s="6">
        <v>2987702.3958453299</v>
      </c>
      <c r="G182" s="8"/>
      <c r="H182" s="8"/>
      <c r="I182" s="8"/>
      <c r="J182" s="8"/>
      <c r="K182" s="8"/>
    </row>
    <row r="183" spans="1:11" x14ac:dyDescent="0.25">
      <c r="A183" s="3" t="s">
        <v>377</v>
      </c>
      <c r="B183" s="2" t="s">
        <v>378</v>
      </c>
      <c r="C183" s="19" t="s">
        <v>313</v>
      </c>
      <c r="D183" s="5" t="s">
        <v>314</v>
      </c>
      <c r="E183" s="6">
        <v>3118704.6969686202</v>
      </c>
      <c r="G183" s="8"/>
      <c r="H183" s="8"/>
      <c r="I183" s="8"/>
      <c r="J183" s="8"/>
      <c r="K183" s="8"/>
    </row>
    <row r="184" spans="1:11" x14ac:dyDescent="0.25">
      <c r="A184" s="3" t="s">
        <v>379</v>
      </c>
      <c r="B184" s="2" t="s">
        <v>380</v>
      </c>
      <c r="C184" s="19" t="s">
        <v>313</v>
      </c>
      <c r="D184" s="5" t="s">
        <v>314</v>
      </c>
      <c r="E184" s="6">
        <v>1990171.53284672</v>
      </c>
      <c r="G184" s="7"/>
      <c r="H184" s="7"/>
      <c r="I184" s="8"/>
      <c r="J184" s="7"/>
      <c r="K184" s="8"/>
    </row>
    <row r="185" spans="1:11" x14ac:dyDescent="0.25">
      <c r="A185" s="9" t="s">
        <v>381</v>
      </c>
      <c r="B185" s="2" t="s">
        <v>382</v>
      </c>
      <c r="C185" s="19" t="s">
        <v>313</v>
      </c>
      <c r="D185" s="5" t="s">
        <v>314</v>
      </c>
      <c r="E185" s="6">
        <v>3391703.20217682</v>
      </c>
      <c r="G185" s="8"/>
      <c r="H185" s="8"/>
      <c r="I185" s="8"/>
      <c r="J185" s="8"/>
      <c r="K185" s="8"/>
    </row>
    <row r="186" spans="1:11" x14ac:dyDescent="0.25">
      <c r="A186" s="9" t="s">
        <v>383</v>
      </c>
      <c r="B186" s="2" t="s">
        <v>384</v>
      </c>
      <c r="C186" s="19" t="s">
        <v>313</v>
      </c>
      <c r="D186" s="5" t="s">
        <v>314</v>
      </c>
      <c r="E186" s="6">
        <v>3141076.0614436599</v>
      </c>
      <c r="G186" s="7"/>
      <c r="H186" s="7"/>
      <c r="I186" s="8"/>
      <c r="J186" s="7"/>
      <c r="K186" s="8"/>
    </row>
    <row r="187" spans="1:11" x14ac:dyDescent="0.25">
      <c r="A187" s="3" t="s">
        <v>385</v>
      </c>
      <c r="B187" s="2" t="s">
        <v>386</v>
      </c>
      <c r="C187" s="19" t="s">
        <v>313</v>
      </c>
      <c r="D187" s="5" t="s">
        <v>314</v>
      </c>
      <c r="E187" s="6">
        <v>3390398.8486672398</v>
      </c>
      <c r="G187" s="8"/>
      <c r="H187" s="8"/>
      <c r="I187" s="8"/>
      <c r="J187" s="8"/>
      <c r="K187" s="8"/>
    </row>
    <row r="188" spans="1:11" x14ac:dyDescent="0.25">
      <c r="A188" s="3" t="s">
        <v>387</v>
      </c>
      <c r="B188" s="2" t="s">
        <v>388</v>
      </c>
      <c r="C188" s="19" t="s">
        <v>313</v>
      </c>
      <c r="D188" s="5" t="s">
        <v>314</v>
      </c>
      <c r="E188" s="6">
        <v>3244186.08497955</v>
      </c>
      <c r="G188" s="8"/>
      <c r="H188" s="8"/>
      <c r="I188" s="8"/>
      <c r="J188" s="8"/>
      <c r="K188" s="8"/>
    </row>
    <row r="189" spans="1:11" x14ac:dyDescent="0.25">
      <c r="A189" s="3" t="s">
        <v>389</v>
      </c>
      <c r="B189" s="2" t="s">
        <v>390</v>
      </c>
      <c r="C189" s="19" t="s">
        <v>313</v>
      </c>
      <c r="D189" s="5" t="s">
        <v>314</v>
      </c>
      <c r="E189" s="6">
        <v>2935637.82593475</v>
      </c>
      <c r="G189" s="7"/>
      <c r="H189" s="7"/>
      <c r="I189" s="8"/>
      <c r="J189" s="7"/>
      <c r="K189" s="8"/>
    </row>
    <row r="190" spans="1:11" x14ac:dyDescent="0.25">
      <c r="A190" s="3" t="s">
        <v>391</v>
      </c>
      <c r="B190" s="2" t="s">
        <v>392</v>
      </c>
      <c r="C190" s="19" t="s">
        <v>313</v>
      </c>
      <c r="D190" s="5" t="s">
        <v>314</v>
      </c>
      <c r="E190" s="6">
        <v>3215319.6920946301</v>
      </c>
      <c r="G190" s="8"/>
      <c r="H190" s="8"/>
      <c r="I190" s="8"/>
      <c r="J190" s="8"/>
      <c r="K190" s="8"/>
    </row>
    <row r="191" spans="1:11" x14ac:dyDescent="0.25">
      <c r="A191" s="3" t="s">
        <v>393</v>
      </c>
      <c r="B191" s="2" t="s">
        <v>394</v>
      </c>
      <c r="C191" s="19" t="s">
        <v>313</v>
      </c>
      <c r="D191" s="5" t="s">
        <v>314</v>
      </c>
      <c r="E191" s="6">
        <v>3454358.80291371</v>
      </c>
      <c r="G191" s="8"/>
      <c r="H191" s="8"/>
      <c r="I191" s="8"/>
      <c r="J191" s="8"/>
      <c r="K191" s="8"/>
    </row>
    <row r="192" spans="1:11" x14ac:dyDescent="0.25">
      <c r="A192" s="3" t="s">
        <v>395</v>
      </c>
      <c r="B192" s="2" t="s">
        <v>396</v>
      </c>
      <c r="C192" s="19" t="s">
        <v>313</v>
      </c>
      <c r="D192" s="5" t="s">
        <v>314</v>
      </c>
      <c r="E192" s="6">
        <v>3283216.3654690101</v>
      </c>
      <c r="G192" s="8"/>
      <c r="H192" s="8"/>
      <c r="I192" s="8"/>
      <c r="J192" s="8"/>
      <c r="K192" s="8"/>
    </row>
    <row r="193" spans="1:11" x14ac:dyDescent="0.25">
      <c r="A193" s="3" t="s">
        <v>397</v>
      </c>
      <c r="B193" s="2" t="s">
        <v>398</v>
      </c>
      <c r="C193" s="19" t="s">
        <v>313</v>
      </c>
      <c r="D193" s="5" t="s">
        <v>314</v>
      </c>
      <c r="E193" s="6">
        <v>3197980.18019182</v>
      </c>
      <c r="G193" s="8"/>
      <c r="H193" s="8"/>
      <c r="I193" s="8"/>
      <c r="J193" s="8"/>
      <c r="K193" s="8"/>
    </row>
    <row r="194" spans="1:11" x14ac:dyDescent="0.25">
      <c r="A194" s="9" t="s">
        <v>399</v>
      </c>
      <c r="B194" s="2" t="s">
        <v>400</v>
      </c>
      <c r="C194" s="19" t="s">
        <v>313</v>
      </c>
      <c r="D194" s="5" t="s">
        <v>314</v>
      </c>
      <c r="E194" s="6">
        <v>3767880.69073783</v>
      </c>
      <c r="G194" s="8"/>
      <c r="H194" s="8"/>
      <c r="I194" s="8"/>
      <c r="J194" s="8"/>
      <c r="K194" s="8"/>
    </row>
    <row r="195" spans="1:11" x14ac:dyDescent="0.25">
      <c r="A195" s="3" t="s">
        <v>401</v>
      </c>
      <c r="B195" s="2" t="s">
        <v>402</v>
      </c>
      <c r="C195" s="19" t="s">
        <v>313</v>
      </c>
      <c r="D195" s="5" t="s">
        <v>314</v>
      </c>
      <c r="E195" s="6">
        <v>3106930.59748196</v>
      </c>
      <c r="G195" s="7"/>
      <c r="H195" s="7"/>
      <c r="I195" s="8"/>
      <c r="J195" s="7"/>
      <c r="K195" s="8"/>
    </row>
    <row r="196" spans="1:11" x14ac:dyDescent="0.25">
      <c r="A196" s="3" t="s">
        <v>403</v>
      </c>
      <c r="B196" s="2" t="s">
        <v>404</v>
      </c>
      <c r="C196" s="19" t="s">
        <v>313</v>
      </c>
      <c r="D196" s="5" t="s">
        <v>314</v>
      </c>
      <c r="E196" s="6">
        <v>3020946.5417227601</v>
      </c>
      <c r="G196" s="7"/>
      <c r="H196" s="7"/>
      <c r="I196" s="8"/>
      <c r="J196" s="7"/>
      <c r="K196" s="8"/>
    </row>
    <row r="197" spans="1:11" x14ac:dyDescent="0.25">
      <c r="A197" s="9" t="s">
        <v>405</v>
      </c>
      <c r="B197" s="2" t="s">
        <v>406</v>
      </c>
      <c r="C197" s="19" t="s">
        <v>313</v>
      </c>
      <c r="D197" s="5" t="s">
        <v>314</v>
      </c>
      <c r="E197" s="6">
        <v>3319072.8235008102</v>
      </c>
      <c r="G197" s="8"/>
      <c r="H197" s="8"/>
      <c r="I197" s="8"/>
      <c r="J197" s="8"/>
      <c r="K197" s="8"/>
    </row>
    <row r="198" spans="1:11" x14ac:dyDescent="0.25">
      <c r="A198" s="3" t="s">
        <v>407</v>
      </c>
      <c r="B198" s="2" t="s">
        <v>408</v>
      </c>
      <c r="C198" s="19" t="s">
        <v>313</v>
      </c>
      <c r="D198" s="5" t="s">
        <v>314</v>
      </c>
      <c r="E198" s="6">
        <v>3289982.1990624601</v>
      </c>
      <c r="G198" s="8"/>
      <c r="H198" s="8"/>
      <c r="I198" s="8"/>
      <c r="J198" s="8"/>
      <c r="K198" s="8"/>
    </row>
    <row r="199" spans="1:11" x14ac:dyDescent="0.25">
      <c r="A199" s="3" t="s">
        <v>409</v>
      </c>
      <c r="B199" s="2" t="s">
        <v>410</v>
      </c>
      <c r="C199" s="19" t="s">
        <v>313</v>
      </c>
      <c r="D199" s="5" t="s">
        <v>314</v>
      </c>
      <c r="E199" s="6">
        <v>3285535.2125475099</v>
      </c>
      <c r="G199" s="8"/>
      <c r="H199" s="8"/>
      <c r="I199" s="8"/>
      <c r="J199" s="8"/>
      <c r="K199" s="8"/>
    </row>
    <row r="200" spans="1:11" x14ac:dyDescent="0.25">
      <c r="A200" s="3" t="s">
        <v>411</v>
      </c>
      <c r="B200" s="2" t="s">
        <v>412</v>
      </c>
      <c r="C200" s="19" t="s">
        <v>313</v>
      </c>
      <c r="D200" s="5" t="s">
        <v>314</v>
      </c>
      <c r="E200" s="6">
        <v>3295974.89760494</v>
      </c>
      <c r="G200" s="8"/>
      <c r="H200" s="8"/>
      <c r="I200" s="8"/>
      <c r="J200" s="8"/>
      <c r="K200" s="8"/>
    </row>
    <row r="201" spans="1:11" x14ac:dyDescent="0.25">
      <c r="A201" s="9" t="s">
        <v>413</v>
      </c>
      <c r="B201" s="2" t="s">
        <v>414</v>
      </c>
      <c r="C201" s="19" t="s">
        <v>313</v>
      </c>
      <c r="D201" s="5" t="s">
        <v>314</v>
      </c>
      <c r="E201" s="6">
        <v>2714235.6887275199</v>
      </c>
      <c r="G201" s="8"/>
      <c r="H201" s="8"/>
      <c r="I201" s="8"/>
      <c r="J201" s="8"/>
      <c r="K201" s="8"/>
    </row>
    <row r="202" spans="1:11" x14ac:dyDescent="0.25">
      <c r="A202" s="3" t="s">
        <v>415</v>
      </c>
      <c r="B202" s="2" t="s">
        <v>416</v>
      </c>
      <c r="C202" s="19" t="s">
        <v>313</v>
      </c>
      <c r="D202" s="5" t="s">
        <v>314</v>
      </c>
      <c r="E202" s="6">
        <v>3373672.6156572402</v>
      </c>
      <c r="G202" s="8"/>
      <c r="H202" s="8"/>
      <c r="I202" s="8"/>
      <c r="J202" s="8"/>
      <c r="K202" s="8"/>
    </row>
    <row r="203" spans="1:11" x14ac:dyDescent="0.25">
      <c r="A203" s="3" t="s">
        <v>417</v>
      </c>
      <c r="B203" s="2" t="s">
        <v>418</v>
      </c>
      <c r="C203" s="19" t="s">
        <v>313</v>
      </c>
      <c r="D203" s="5" t="s">
        <v>314</v>
      </c>
      <c r="E203" s="6">
        <v>3175231.5433628499</v>
      </c>
      <c r="G203" s="8"/>
      <c r="H203" s="8"/>
      <c r="I203" s="8"/>
      <c r="J203" s="8"/>
      <c r="K203" s="8"/>
    </row>
    <row r="204" spans="1:11" x14ac:dyDescent="0.25">
      <c r="A204" s="9" t="s">
        <v>419</v>
      </c>
      <c r="B204" s="2" t="s">
        <v>420</v>
      </c>
      <c r="C204" s="19" t="s">
        <v>313</v>
      </c>
      <c r="D204" s="5" t="s">
        <v>314</v>
      </c>
      <c r="E204" s="6">
        <v>3339590.4979126598</v>
      </c>
      <c r="G204" s="7"/>
      <c r="H204" s="7"/>
      <c r="I204" s="8"/>
      <c r="J204" s="7"/>
      <c r="K204" s="8"/>
    </row>
    <row r="205" spans="1:11" x14ac:dyDescent="0.25">
      <c r="A205" s="3" t="s">
        <v>421</v>
      </c>
      <c r="B205" s="2" t="s">
        <v>422</v>
      </c>
      <c r="C205" s="19" t="s">
        <v>313</v>
      </c>
      <c r="D205" s="5" t="s">
        <v>314</v>
      </c>
      <c r="E205" s="6">
        <v>3330385.37394471</v>
      </c>
      <c r="G205" s="8"/>
      <c r="H205" s="8"/>
      <c r="I205" s="8"/>
      <c r="J205" s="8"/>
      <c r="K205" s="8"/>
    </row>
    <row r="206" spans="1:11" x14ac:dyDescent="0.25">
      <c r="A206" s="9" t="s">
        <v>423</v>
      </c>
      <c r="B206" s="2" t="s">
        <v>424</v>
      </c>
      <c r="C206" s="19" t="s">
        <v>313</v>
      </c>
      <c r="D206" s="5" t="s">
        <v>314</v>
      </c>
      <c r="E206" s="6">
        <v>3264101.2938718698</v>
      </c>
      <c r="G206" s="8"/>
      <c r="H206" s="8"/>
      <c r="I206" s="8"/>
      <c r="J206" s="8"/>
      <c r="K206" s="8"/>
    </row>
    <row r="207" spans="1:11" x14ac:dyDescent="0.25">
      <c r="A207" s="9" t="s">
        <v>425</v>
      </c>
      <c r="B207" s="2" t="s">
        <v>426</v>
      </c>
      <c r="C207" s="19" t="s">
        <v>313</v>
      </c>
      <c r="D207" s="5" t="s">
        <v>314</v>
      </c>
      <c r="E207" s="6">
        <v>3273687.1712229899</v>
      </c>
      <c r="G207" s="7"/>
      <c r="H207" s="7"/>
      <c r="I207" s="8"/>
      <c r="J207" s="7"/>
      <c r="K207" s="8"/>
    </row>
    <row r="208" spans="1:11" x14ac:dyDescent="0.25">
      <c r="A208" s="3" t="s">
        <v>427</v>
      </c>
      <c r="B208" s="2" t="s">
        <v>428</v>
      </c>
      <c r="C208" s="19" t="s">
        <v>313</v>
      </c>
      <c r="D208" s="5" t="s">
        <v>314</v>
      </c>
      <c r="E208" s="6">
        <v>3261383.19730687</v>
      </c>
      <c r="G208" s="8"/>
      <c r="H208" s="8"/>
      <c r="I208" s="8"/>
      <c r="J208" s="8"/>
      <c r="K208" s="8"/>
    </row>
    <row r="209" spans="1:11" x14ac:dyDescent="0.25">
      <c r="A209" s="9" t="s">
        <v>429</v>
      </c>
      <c r="B209" s="2" t="s">
        <v>430</v>
      </c>
      <c r="C209" s="19" t="s">
        <v>313</v>
      </c>
      <c r="D209" s="5" t="s">
        <v>314</v>
      </c>
      <c r="E209" s="6">
        <v>3301150.1097264602</v>
      </c>
      <c r="G209" s="8"/>
      <c r="H209" s="8"/>
      <c r="I209" s="8"/>
      <c r="J209" s="8"/>
      <c r="K209" s="8"/>
    </row>
    <row r="210" spans="1:11" x14ac:dyDescent="0.25">
      <c r="A210" s="3" t="s">
        <v>431</v>
      </c>
      <c r="B210" s="2" t="s">
        <v>432</v>
      </c>
      <c r="C210" s="19" t="s">
        <v>313</v>
      </c>
      <c r="D210" s="5" t="s">
        <v>314</v>
      </c>
      <c r="E210" s="6">
        <v>3209597.48640016</v>
      </c>
      <c r="G210" s="8"/>
      <c r="H210" s="8"/>
      <c r="I210" s="8"/>
      <c r="J210" s="8"/>
      <c r="K210" s="8"/>
    </row>
    <row r="211" spans="1:11" x14ac:dyDescent="0.25">
      <c r="A211" s="3" t="s">
        <v>433</v>
      </c>
      <c r="B211" s="2" t="s">
        <v>434</v>
      </c>
      <c r="C211" s="19" t="s">
        <v>313</v>
      </c>
      <c r="D211" s="5" t="s">
        <v>314</v>
      </c>
      <c r="E211" s="6">
        <v>3294396.8310663002</v>
      </c>
      <c r="G211" s="7"/>
      <c r="H211" s="7"/>
      <c r="I211" s="8"/>
      <c r="J211" s="7"/>
      <c r="K211" s="8"/>
    </row>
    <row r="212" spans="1:11" x14ac:dyDescent="0.25">
      <c r="A212" s="9" t="s">
        <v>435</v>
      </c>
      <c r="B212" s="2" t="s">
        <v>436</v>
      </c>
      <c r="C212" s="19" t="s">
        <v>313</v>
      </c>
      <c r="D212" s="5" t="s">
        <v>314</v>
      </c>
      <c r="E212" s="6">
        <v>3321743.3326043598</v>
      </c>
      <c r="G212" s="8"/>
      <c r="H212" s="8"/>
      <c r="I212" s="8"/>
      <c r="J212" s="8"/>
      <c r="K212" s="8"/>
    </row>
    <row r="213" spans="1:11" x14ac:dyDescent="0.25">
      <c r="A213" s="9" t="s">
        <v>437</v>
      </c>
      <c r="B213" s="2" t="s">
        <v>438</v>
      </c>
      <c r="C213" s="19" t="s">
        <v>313</v>
      </c>
      <c r="D213" s="5" t="s">
        <v>314</v>
      </c>
      <c r="E213" s="6">
        <v>4494972.4390642196</v>
      </c>
      <c r="G213" s="8"/>
      <c r="H213" s="8"/>
      <c r="I213" s="8"/>
      <c r="J213" s="8"/>
      <c r="K213" s="8"/>
    </row>
    <row r="214" spans="1:11" x14ac:dyDescent="0.25">
      <c r="A214" s="3" t="s">
        <v>439</v>
      </c>
      <c r="B214" s="2" t="s">
        <v>440</v>
      </c>
      <c r="C214" s="19" t="s">
        <v>313</v>
      </c>
      <c r="D214" s="5" t="s">
        <v>314</v>
      </c>
      <c r="E214" s="6">
        <v>5470744.13052129</v>
      </c>
      <c r="G214" s="7"/>
      <c r="H214" s="7"/>
      <c r="I214" s="8"/>
      <c r="J214" s="7"/>
      <c r="K214" s="8"/>
    </row>
    <row r="215" spans="1:11" x14ac:dyDescent="0.25">
      <c r="A215" s="9" t="s">
        <v>441</v>
      </c>
      <c r="B215" s="2" t="s">
        <v>442</v>
      </c>
      <c r="C215" s="19" t="s">
        <v>313</v>
      </c>
      <c r="D215" s="5" t="s">
        <v>314</v>
      </c>
      <c r="E215" s="6">
        <v>5123525.2729005897</v>
      </c>
      <c r="G215" s="8"/>
      <c r="H215" s="8"/>
      <c r="I215" s="8"/>
      <c r="J215" s="8"/>
      <c r="K215" s="8"/>
    </row>
    <row r="216" spans="1:11" x14ac:dyDescent="0.25">
      <c r="A216" s="9" t="s">
        <v>443</v>
      </c>
      <c r="B216" s="2" t="s">
        <v>444</v>
      </c>
      <c r="C216" s="19" t="s">
        <v>313</v>
      </c>
      <c r="D216" s="5" t="s">
        <v>314</v>
      </c>
      <c r="E216" s="6">
        <v>4475437.2795861</v>
      </c>
      <c r="G216" s="7"/>
      <c r="H216" s="7"/>
      <c r="I216" s="8"/>
      <c r="J216" s="7"/>
      <c r="K216" s="8"/>
    </row>
    <row r="217" spans="1:11" x14ac:dyDescent="0.25">
      <c r="A217" s="3" t="s">
        <v>445</v>
      </c>
      <c r="B217" s="2" t="s">
        <v>446</v>
      </c>
      <c r="C217" s="19" t="s">
        <v>313</v>
      </c>
      <c r="D217" s="5" t="s">
        <v>314</v>
      </c>
      <c r="E217" s="6">
        <v>5163917.5724414904</v>
      </c>
      <c r="G217" s="7"/>
      <c r="H217" s="7"/>
      <c r="I217" s="8"/>
      <c r="J217" s="7"/>
      <c r="K217" s="8"/>
    </row>
    <row r="218" spans="1:11" x14ac:dyDescent="0.25">
      <c r="A218" s="3" t="s">
        <v>447</v>
      </c>
      <c r="B218" s="2" t="s">
        <v>448</v>
      </c>
      <c r="C218" s="19" t="s">
        <v>313</v>
      </c>
      <c r="D218" s="5" t="s">
        <v>314</v>
      </c>
      <c r="E218" s="6">
        <v>4585342.0939066904</v>
      </c>
      <c r="G218" s="8"/>
      <c r="H218" s="8"/>
      <c r="I218" s="8"/>
      <c r="J218" s="8"/>
      <c r="K218" s="8"/>
    </row>
    <row r="219" spans="1:11" x14ac:dyDescent="0.25">
      <c r="A219" s="9" t="s">
        <v>449</v>
      </c>
      <c r="B219" s="2" t="s">
        <v>450</v>
      </c>
      <c r="C219" s="19" t="s">
        <v>313</v>
      </c>
      <c r="D219" s="5" t="s">
        <v>314</v>
      </c>
      <c r="E219" s="6">
        <v>4196815.44368154</v>
      </c>
      <c r="G219" s="7"/>
      <c r="H219" s="7"/>
      <c r="I219" s="8"/>
      <c r="J219" s="7"/>
      <c r="K219" s="8"/>
    </row>
    <row r="220" spans="1:11" x14ac:dyDescent="0.25">
      <c r="A220" s="3" t="s">
        <v>451</v>
      </c>
      <c r="B220" s="2" t="s">
        <v>452</v>
      </c>
      <c r="C220" s="19" t="s">
        <v>313</v>
      </c>
      <c r="D220" s="5" t="s">
        <v>314</v>
      </c>
      <c r="E220" s="6">
        <v>4091184.6152141402</v>
      </c>
      <c r="G220" s="8"/>
      <c r="H220" s="8"/>
      <c r="I220" s="8"/>
      <c r="J220" s="8"/>
      <c r="K220" s="8"/>
    </row>
    <row r="221" spans="1:11" x14ac:dyDescent="0.25">
      <c r="A221" s="3" t="s">
        <v>453</v>
      </c>
      <c r="B221" s="2" t="s">
        <v>454</v>
      </c>
      <c r="C221" s="19" t="s">
        <v>313</v>
      </c>
      <c r="D221" s="5" t="s">
        <v>314</v>
      </c>
      <c r="E221" s="6">
        <v>3932187.5330722802</v>
      </c>
      <c r="G221" s="8"/>
      <c r="H221" s="8"/>
      <c r="I221" s="8"/>
      <c r="J221" s="8"/>
      <c r="K221" s="8"/>
    </row>
    <row r="222" spans="1:11" x14ac:dyDescent="0.25">
      <c r="A222" s="3" t="s">
        <v>455</v>
      </c>
      <c r="B222" s="2" t="s">
        <v>456</v>
      </c>
      <c r="C222" s="19" t="s">
        <v>313</v>
      </c>
      <c r="D222" s="5" t="s">
        <v>314</v>
      </c>
      <c r="E222" s="6">
        <v>4032534.7807757198</v>
      </c>
      <c r="G222" s="7"/>
      <c r="H222" s="7"/>
      <c r="I222" s="8"/>
      <c r="J222" s="7"/>
      <c r="K222" s="8"/>
    </row>
    <row r="223" spans="1:11" x14ac:dyDescent="0.25">
      <c r="A223" s="3" t="s">
        <v>457</v>
      </c>
      <c r="B223" s="2" t="s">
        <v>458</v>
      </c>
      <c r="C223" s="19" t="s">
        <v>313</v>
      </c>
      <c r="D223" s="5" t="s">
        <v>314</v>
      </c>
      <c r="E223" s="6">
        <v>3823364.78055772</v>
      </c>
      <c r="G223" s="7"/>
      <c r="H223" s="7"/>
      <c r="I223" s="8"/>
      <c r="J223" s="7"/>
      <c r="K223" s="8"/>
    </row>
    <row r="224" spans="1:11" x14ac:dyDescent="0.25">
      <c r="A224" s="3" t="s">
        <v>459</v>
      </c>
      <c r="B224" s="2" t="s">
        <v>460</v>
      </c>
      <c r="C224" s="19" t="s">
        <v>313</v>
      </c>
      <c r="D224" s="5" t="s">
        <v>314</v>
      </c>
      <c r="E224" s="6">
        <v>4600974.8069322603</v>
      </c>
      <c r="G224" s="8"/>
      <c r="H224" s="8"/>
      <c r="I224" s="8"/>
      <c r="J224" s="8"/>
      <c r="K224" s="8"/>
    </row>
    <row r="225" spans="1:11" x14ac:dyDescent="0.25">
      <c r="A225" s="3" t="s">
        <v>461</v>
      </c>
      <c r="B225" s="2" t="s">
        <v>462</v>
      </c>
      <c r="C225" s="19" t="s">
        <v>313</v>
      </c>
      <c r="D225" s="5" t="s">
        <v>314</v>
      </c>
      <c r="E225" s="6">
        <v>3718639.8668333702</v>
      </c>
      <c r="G225" s="7"/>
      <c r="H225" s="7"/>
      <c r="I225" s="8"/>
      <c r="J225" s="7"/>
      <c r="K225" s="8"/>
    </row>
    <row r="226" spans="1:11" x14ac:dyDescent="0.25">
      <c r="A226" s="3" t="s">
        <v>463</v>
      </c>
      <c r="B226" s="2" t="s">
        <v>464</v>
      </c>
      <c r="C226" s="19" t="s">
        <v>313</v>
      </c>
      <c r="D226" s="5" t="s">
        <v>314</v>
      </c>
      <c r="E226" s="6">
        <v>5308789.2201536298</v>
      </c>
      <c r="G226" s="7"/>
      <c r="H226" s="7"/>
      <c r="I226" s="8"/>
      <c r="J226" s="7"/>
      <c r="K226" s="8"/>
    </row>
    <row r="227" spans="1:11" x14ac:dyDescent="0.25">
      <c r="A227" s="3" t="s">
        <v>465</v>
      </c>
      <c r="B227" s="2" t="s">
        <v>466</v>
      </c>
      <c r="C227" s="19" t="s">
        <v>313</v>
      </c>
      <c r="D227" s="5" t="s">
        <v>314</v>
      </c>
      <c r="E227" s="6">
        <v>3821254.80495376</v>
      </c>
      <c r="G227" s="8"/>
      <c r="H227" s="8"/>
      <c r="I227" s="8"/>
      <c r="J227" s="8"/>
      <c r="K227" s="8"/>
    </row>
    <row r="228" spans="1:11" x14ac:dyDescent="0.25">
      <c r="A228" s="3" t="s">
        <v>467</v>
      </c>
      <c r="B228" s="2" t="s">
        <v>468</v>
      </c>
      <c r="C228" s="19" t="s">
        <v>313</v>
      </c>
      <c r="D228" s="5" t="s">
        <v>314</v>
      </c>
      <c r="E228" s="6">
        <v>3976521.7105304399</v>
      </c>
      <c r="G228" s="8"/>
      <c r="H228" s="8"/>
      <c r="I228" s="8"/>
      <c r="J228" s="8"/>
      <c r="K228" s="8"/>
    </row>
    <row r="229" spans="1:11" x14ac:dyDescent="0.25">
      <c r="A229" s="9" t="s">
        <v>469</v>
      </c>
      <c r="B229" s="2" t="s">
        <v>470</v>
      </c>
      <c r="C229" s="19" t="s">
        <v>313</v>
      </c>
      <c r="D229" s="5" t="s">
        <v>314</v>
      </c>
      <c r="E229" s="6">
        <v>3861665.95457752</v>
      </c>
      <c r="G229" s="7"/>
      <c r="H229" s="7"/>
      <c r="I229" s="8"/>
      <c r="J229" s="7"/>
      <c r="K229" s="8"/>
    </row>
    <row r="230" spans="1:11" x14ac:dyDescent="0.25">
      <c r="A230" s="3" t="s">
        <v>471</v>
      </c>
      <c r="B230" s="2" t="s">
        <v>472</v>
      </c>
      <c r="C230" s="19" t="s">
        <v>313</v>
      </c>
      <c r="D230" s="5" t="s">
        <v>314</v>
      </c>
      <c r="E230" s="6">
        <v>4178801.0508244</v>
      </c>
      <c r="G230" s="8"/>
      <c r="H230" s="8"/>
      <c r="I230" s="8"/>
      <c r="J230" s="8"/>
      <c r="K230" s="8"/>
    </row>
    <row r="231" spans="1:11" x14ac:dyDescent="0.25">
      <c r="A231" s="3" t="s">
        <v>473</v>
      </c>
      <c r="B231" s="2" t="s">
        <v>474</v>
      </c>
      <c r="C231" s="19" t="s">
        <v>313</v>
      </c>
      <c r="D231" s="5" t="s">
        <v>314</v>
      </c>
      <c r="E231" s="6">
        <v>4581577.1843912899</v>
      </c>
      <c r="G231" s="8"/>
      <c r="H231" s="8"/>
      <c r="I231" s="8"/>
      <c r="J231" s="8"/>
      <c r="K231" s="8"/>
    </row>
    <row r="232" spans="1:11" x14ac:dyDescent="0.25">
      <c r="A232" s="3" t="s">
        <v>475</v>
      </c>
      <c r="B232" s="2" t="s">
        <v>476</v>
      </c>
      <c r="C232" s="19" t="s">
        <v>313</v>
      </c>
      <c r="D232" s="5" t="s">
        <v>314</v>
      </c>
      <c r="E232" s="6">
        <v>3771173.6414116002</v>
      </c>
      <c r="G232" s="8"/>
      <c r="H232" s="8"/>
      <c r="I232" s="8"/>
      <c r="J232" s="8"/>
      <c r="K232" s="8"/>
    </row>
    <row r="233" spans="1:11" x14ac:dyDescent="0.25">
      <c r="A233" s="9" t="s">
        <v>477</v>
      </c>
      <c r="B233" s="2" t="s">
        <v>478</v>
      </c>
      <c r="C233" s="19" t="s">
        <v>313</v>
      </c>
      <c r="D233" s="5" t="s">
        <v>314</v>
      </c>
      <c r="E233" s="6">
        <v>3845709.7892613602</v>
      </c>
      <c r="G233" s="8"/>
      <c r="H233" s="8"/>
      <c r="I233" s="8"/>
      <c r="J233" s="8"/>
      <c r="K233" s="8"/>
    </row>
    <row r="234" spans="1:11" x14ac:dyDescent="0.25">
      <c r="A234" s="3" t="s">
        <v>479</v>
      </c>
      <c r="B234" s="2" t="s">
        <v>480</v>
      </c>
      <c r="C234" s="19" t="s">
        <v>313</v>
      </c>
      <c r="D234" s="5" t="s">
        <v>314</v>
      </c>
      <c r="E234" s="6">
        <v>4035997.80101788</v>
      </c>
      <c r="G234" s="8"/>
      <c r="H234" s="8"/>
      <c r="I234" s="8"/>
      <c r="J234" s="8"/>
      <c r="K234" s="8"/>
    </row>
    <row r="235" spans="1:11" x14ac:dyDescent="0.25">
      <c r="A235" s="3" t="s">
        <v>481</v>
      </c>
      <c r="B235" s="2" t="s">
        <v>482</v>
      </c>
      <c r="C235" s="19" t="s">
        <v>313</v>
      </c>
      <c r="D235" s="5" t="s">
        <v>314</v>
      </c>
      <c r="E235" s="6">
        <v>4376584.2210304504</v>
      </c>
      <c r="G235" s="8"/>
      <c r="H235" s="8"/>
      <c r="I235" s="8"/>
      <c r="J235" s="8"/>
      <c r="K235" s="8"/>
    </row>
    <row r="236" spans="1:11" x14ac:dyDescent="0.25">
      <c r="A236" s="3" t="s">
        <v>483</v>
      </c>
      <c r="B236" s="2" t="s">
        <v>484</v>
      </c>
      <c r="C236" s="19" t="s">
        <v>313</v>
      </c>
      <c r="D236" s="5" t="s">
        <v>314</v>
      </c>
      <c r="E236" s="6">
        <v>3867711.3044599202</v>
      </c>
      <c r="G236" s="8"/>
      <c r="H236" s="8"/>
      <c r="I236" s="8"/>
      <c r="J236" s="8"/>
      <c r="K236" s="8"/>
    </row>
    <row r="237" spans="1:11" x14ac:dyDescent="0.25">
      <c r="A237" s="3" t="s">
        <v>485</v>
      </c>
      <c r="B237" s="2" t="s">
        <v>486</v>
      </c>
      <c r="C237" s="19" t="s">
        <v>313</v>
      </c>
      <c r="D237" s="5" t="s">
        <v>314</v>
      </c>
      <c r="E237" s="6">
        <v>4061345.8751378502</v>
      </c>
      <c r="G237" s="8"/>
      <c r="H237" s="8"/>
      <c r="I237" s="8"/>
      <c r="J237" s="8"/>
      <c r="K237" s="8"/>
    </row>
    <row r="238" spans="1:11" x14ac:dyDescent="0.25">
      <c r="A238" s="3" t="s">
        <v>487</v>
      </c>
      <c r="B238" s="2" t="s">
        <v>488</v>
      </c>
      <c r="C238" s="19" t="s">
        <v>313</v>
      </c>
      <c r="D238" s="5" t="s">
        <v>314</v>
      </c>
      <c r="E238" s="6">
        <v>4105058.0482025398</v>
      </c>
      <c r="G238" s="8"/>
      <c r="H238" s="8"/>
      <c r="I238" s="8"/>
      <c r="J238" s="8"/>
      <c r="K238" s="8"/>
    </row>
    <row r="239" spans="1:11" x14ac:dyDescent="0.25">
      <c r="A239" s="3" t="s">
        <v>489</v>
      </c>
      <c r="B239" s="2" t="s">
        <v>490</v>
      </c>
      <c r="C239" s="19" t="s">
        <v>313</v>
      </c>
      <c r="D239" s="5" t="s">
        <v>314</v>
      </c>
      <c r="E239" s="6">
        <v>3962856.9732495202</v>
      </c>
      <c r="G239" s="7"/>
      <c r="H239" s="7"/>
      <c r="I239" s="8"/>
      <c r="J239" s="7"/>
      <c r="K239" s="8"/>
    </row>
    <row r="240" spans="1:11" x14ac:dyDescent="0.25">
      <c r="A240" s="9" t="s">
        <v>491</v>
      </c>
      <c r="B240" s="2" t="s">
        <v>492</v>
      </c>
      <c r="C240" s="19" t="s">
        <v>313</v>
      </c>
      <c r="D240" s="5" t="s">
        <v>314</v>
      </c>
      <c r="E240" s="6">
        <v>3851812.660108</v>
      </c>
      <c r="G240" s="8"/>
      <c r="H240" s="8"/>
      <c r="I240" s="8"/>
      <c r="J240" s="8"/>
      <c r="K240" s="8"/>
    </row>
    <row r="241" spans="1:11" x14ac:dyDescent="0.25">
      <c r="A241" s="3" t="s">
        <v>493</v>
      </c>
      <c r="B241" s="2" t="s">
        <v>494</v>
      </c>
      <c r="C241" s="19" t="s">
        <v>313</v>
      </c>
      <c r="D241" s="5" t="s">
        <v>314</v>
      </c>
      <c r="E241" s="6">
        <v>3851156.2926826999</v>
      </c>
      <c r="G241" s="8"/>
      <c r="H241" s="8"/>
      <c r="I241" s="8"/>
      <c r="J241" s="8"/>
      <c r="K241" s="8"/>
    </row>
    <row r="242" spans="1:11" x14ac:dyDescent="0.25">
      <c r="A242" s="9" t="s">
        <v>495</v>
      </c>
      <c r="B242" s="2" t="s">
        <v>496</v>
      </c>
      <c r="C242" s="19" t="s">
        <v>313</v>
      </c>
      <c r="D242" s="5" t="s">
        <v>314</v>
      </c>
      <c r="E242" s="6">
        <v>3923936.8541992302</v>
      </c>
      <c r="G242" s="8"/>
      <c r="H242" s="8"/>
      <c r="I242" s="8"/>
      <c r="J242" s="8"/>
      <c r="K242" s="8"/>
    </row>
    <row r="243" spans="1:11" x14ac:dyDescent="0.25">
      <c r="A243" s="3" t="s">
        <v>497</v>
      </c>
      <c r="B243" s="2" t="s">
        <v>498</v>
      </c>
      <c r="C243" s="19" t="s">
        <v>313</v>
      </c>
      <c r="D243" s="5" t="s">
        <v>314</v>
      </c>
      <c r="E243" s="6">
        <v>4075964.6643246799</v>
      </c>
      <c r="G243" s="7"/>
      <c r="H243" s="7"/>
      <c r="I243" s="8"/>
      <c r="J243" s="7"/>
      <c r="K243" s="8"/>
    </row>
    <row r="244" spans="1:11" x14ac:dyDescent="0.25">
      <c r="A244" s="3" t="s">
        <v>499</v>
      </c>
      <c r="B244" s="2" t="s">
        <v>500</v>
      </c>
      <c r="C244" s="19" t="s">
        <v>313</v>
      </c>
      <c r="D244" s="5" t="s">
        <v>314</v>
      </c>
      <c r="E244" s="6">
        <v>4023499.1587767699</v>
      </c>
      <c r="G244" s="8"/>
      <c r="H244" s="8"/>
      <c r="I244" s="8"/>
      <c r="J244" s="8"/>
      <c r="K244" s="8"/>
    </row>
    <row r="245" spans="1:11" x14ac:dyDescent="0.25">
      <c r="A245" s="3" t="s">
        <v>501</v>
      </c>
      <c r="B245" s="2" t="s">
        <v>502</v>
      </c>
      <c r="C245" s="19" t="s">
        <v>313</v>
      </c>
      <c r="D245" s="5" t="s">
        <v>314</v>
      </c>
      <c r="E245" s="6">
        <v>3972051.9165845299</v>
      </c>
      <c r="G245" s="8"/>
      <c r="H245" s="8"/>
      <c r="I245" s="8"/>
      <c r="J245" s="8"/>
      <c r="K245" s="8"/>
    </row>
    <row r="246" spans="1:11" x14ac:dyDescent="0.25">
      <c r="A246" s="3" t="s">
        <v>503</v>
      </c>
      <c r="B246" s="2" t="s">
        <v>504</v>
      </c>
      <c r="C246" s="19" t="s">
        <v>313</v>
      </c>
      <c r="D246" s="5" t="s">
        <v>314</v>
      </c>
      <c r="E246" s="6">
        <v>2785856.7987117399</v>
      </c>
      <c r="G246" s="8"/>
      <c r="H246" s="8"/>
      <c r="I246" s="8"/>
      <c r="J246" s="8"/>
      <c r="K246" s="8"/>
    </row>
    <row r="247" spans="1:11" x14ac:dyDescent="0.25">
      <c r="A247" s="9" t="s">
        <v>505</v>
      </c>
      <c r="B247" s="2" t="s">
        <v>506</v>
      </c>
      <c r="C247" s="19" t="s">
        <v>313</v>
      </c>
      <c r="D247" s="5" t="s">
        <v>314</v>
      </c>
      <c r="E247" s="6">
        <v>3331552.7975134002</v>
      </c>
      <c r="G247" s="8"/>
      <c r="H247" s="8"/>
      <c r="I247" s="8"/>
      <c r="J247" s="8"/>
      <c r="K247" s="8"/>
    </row>
    <row r="248" spans="1:11" x14ac:dyDescent="0.25">
      <c r="A248" s="3" t="s">
        <v>507</v>
      </c>
      <c r="B248" s="2" t="s">
        <v>508</v>
      </c>
      <c r="C248" s="19" t="s">
        <v>313</v>
      </c>
      <c r="D248" s="5" t="s">
        <v>314</v>
      </c>
      <c r="E248" s="6">
        <v>3412560.3701512301</v>
      </c>
      <c r="G248" s="8"/>
      <c r="H248" s="8"/>
      <c r="I248" s="8"/>
      <c r="J248" s="8"/>
      <c r="K248" s="8"/>
    </row>
    <row r="249" spans="1:11" x14ac:dyDescent="0.25">
      <c r="A249" s="3" t="s">
        <v>509</v>
      </c>
      <c r="B249" s="2" t="s">
        <v>510</v>
      </c>
      <c r="C249" s="19" t="s">
        <v>313</v>
      </c>
      <c r="D249" s="5" t="s">
        <v>314</v>
      </c>
      <c r="E249" s="6">
        <v>3471201.1766951201</v>
      </c>
      <c r="G249" s="8"/>
      <c r="H249" s="8"/>
      <c r="I249" s="8"/>
      <c r="J249" s="8"/>
      <c r="K249" s="8"/>
    </row>
    <row r="250" spans="1:11" x14ac:dyDescent="0.25">
      <c r="A250" s="3" t="s">
        <v>511</v>
      </c>
      <c r="B250" s="2" t="s">
        <v>512</v>
      </c>
      <c r="C250" s="19" t="s">
        <v>313</v>
      </c>
      <c r="D250" s="5" t="s">
        <v>314</v>
      </c>
      <c r="E250" s="6">
        <v>3481458.2428367501</v>
      </c>
      <c r="G250" s="7"/>
      <c r="H250" s="7"/>
      <c r="I250" s="8"/>
      <c r="J250" s="7"/>
      <c r="K250" s="8"/>
    </row>
    <row r="251" spans="1:11" x14ac:dyDescent="0.25">
      <c r="A251" s="9" t="s">
        <v>513</v>
      </c>
      <c r="B251" s="2" t="s">
        <v>514</v>
      </c>
      <c r="C251" s="19" t="s">
        <v>313</v>
      </c>
      <c r="D251" s="5" t="s">
        <v>314</v>
      </c>
      <c r="E251" s="6">
        <v>3641737.28962202</v>
      </c>
      <c r="G251" s="8"/>
      <c r="H251" s="8"/>
      <c r="I251" s="8"/>
      <c r="J251" s="8"/>
      <c r="K251" s="8"/>
    </row>
    <row r="252" spans="1:11" x14ac:dyDescent="0.25">
      <c r="A252" s="3" t="s">
        <v>515</v>
      </c>
      <c r="B252" s="2" t="s">
        <v>516</v>
      </c>
      <c r="C252" s="19" t="s">
        <v>313</v>
      </c>
      <c r="D252" s="5" t="s">
        <v>314</v>
      </c>
      <c r="E252" s="6">
        <v>3463207.13595141</v>
      </c>
      <c r="G252" s="7"/>
      <c r="H252" s="7"/>
      <c r="I252" s="8"/>
      <c r="J252" s="7"/>
      <c r="K252" s="8"/>
    </row>
    <row r="253" spans="1:11" x14ac:dyDescent="0.25">
      <c r="A253" s="9" t="s">
        <v>517</v>
      </c>
      <c r="B253" s="2" t="s">
        <v>518</v>
      </c>
      <c r="C253" s="19" t="s">
        <v>313</v>
      </c>
      <c r="D253" s="5" t="s">
        <v>314</v>
      </c>
      <c r="E253" s="6">
        <v>3508755.68068991</v>
      </c>
      <c r="G253" s="8"/>
      <c r="H253" s="8"/>
      <c r="I253" s="8"/>
      <c r="J253" s="8"/>
      <c r="K253" s="8"/>
    </row>
    <row r="254" spans="1:11" x14ac:dyDescent="0.25">
      <c r="A254" s="3" t="s">
        <v>519</v>
      </c>
      <c r="B254" s="2" t="s">
        <v>520</v>
      </c>
      <c r="C254" s="19" t="s">
        <v>313</v>
      </c>
      <c r="D254" s="5" t="s">
        <v>314</v>
      </c>
      <c r="E254" s="6">
        <v>4252223.7893747101</v>
      </c>
      <c r="G254" s="8"/>
      <c r="H254" s="8"/>
      <c r="I254" s="8"/>
      <c r="J254" s="8"/>
      <c r="K254" s="8"/>
    </row>
    <row r="255" spans="1:11" x14ac:dyDescent="0.25">
      <c r="A255" s="3" t="s">
        <v>521</v>
      </c>
      <c r="B255" s="2" t="s">
        <v>522</v>
      </c>
      <c r="C255" s="19" t="s">
        <v>313</v>
      </c>
      <c r="D255" s="5" t="s">
        <v>314</v>
      </c>
      <c r="E255" s="6">
        <v>3208781.6189295002</v>
      </c>
      <c r="G255" s="8"/>
      <c r="H255" s="8"/>
      <c r="I255" s="8"/>
      <c r="J255" s="8"/>
      <c r="K255" s="8"/>
    </row>
    <row r="256" spans="1:11" x14ac:dyDescent="0.25">
      <c r="A256" s="9" t="s">
        <v>523</v>
      </c>
      <c r="B256" s="2" t="s">
        <v>524</v>
      </c>
      <c r="C256" s="19" t="s">
        <v>313</v>
      </c>
      <c r="D256" s="5" t="s">
        <v>314</v>
      </c>
      <c r="E256" s="6">
        <v>3077987.2926067901</v>
      </c>
      <c r="G256" s="8"/>
      <c r="H256" s="8"/>
      <c r="I256" s="8"/>
      <c r="J256" s="8"/>
      <c r="K256" s="8"/>
    </row>
    <row r="257" spans="1:11" x14ac:dyDescent="0.25">
      <c r="A257" s="3" t="s">
        <v>525</v>
      </c>
      <c r="B257" s="2" t="s">
        <v>526</v>
      </c>
      <c r="C257" s="19" t="s">
        <v>313</v>
      </c>
      <c r="D257" s="5" t="s">
        <v>314</v>
      </c>
      <c r="E257" s="6">
        <v>3452084.2074705702</v>
      </c>
      <c r="G257" s="7"/>
      <c r="H257" s="7"/>
      <c r="I257" s="8"/>
      <c r="J257" s="7"/>
      <c r="K257" s="8"/>
    </row>
    <row r="258" spans="1:11" x14ac:dyDescent="0.25">
      <c r="A258" s="3" t="s">
        <v>527</v>
      </c>
      <c r="B258" s="2" t="s">
        <v>528</v>
      </c>
      <c r="C258" s="19" t="s">
        <v>313</v>
      </c>
      <c r="D258" s="5" t="s">
        <v>314</v>
      </c>
      <c r="E258" s="6">
        <v>3005540.98542953</v>
      </c>
      <c r="G258" s="8"/>
      <c r="H258" s="8"/>
      <c r="I258" s="8"/>
      <c r="J258" s="8"/>
      <c r="K258" s="8"/>
    </row>
    <row r="259" spans="1:11" x14ac:dyDescent="0.25">
      <c r="A259" s="3" t="s">
        <v>529</v>
      </c>
      <c r="B259" s="2" t="s">
        <v>530</v>
      </c>
      <c r="C259" s="19" t="s">
        <v>313</v>
      </c>
      <c r="D259" s="5" t="s">
        <v>314</v>
      </c>
      <c r="E259" s="6">
        <v>3387056.07235455</v>
      </c>
      <c r="G259" s="8"/>
      <c r="H259" s="8"/>
      <c r="I259" s="8"/>
      <c r="J259" s="8"/>
      <c r="K259" s="8"/>
    </row>
    <row r="260" spans="1:11" x14ac:dyDescent="0.25">
      <c r="A260" s="9" t="s">
        <v>531</v>
      </c>
      <c r="B260" s="2" t="s">
        <v>532</v>
      </c>
      <c r="C260" s="19" t="s">
        <v>313</v>
      </c>
      <c r="D260" s="5" t="s">
        <v>314</v>
      </c>
      <c r="E260" s="6">
        <v>3033958.79105491</v>
      </c>
      <c r="G260" s="8"/>
      <c r="H260" s="8"/>
      <c r="I260" s="8"/>
      <c r="J260" s="8"/>
      <c r="K260" s="8"/>
    </row>
    <row r="261" spans="1:11" x14ac:dyDescent="0.25">
      <c r="A261" s="3" t="s">
        <v>533</v>
      </c>
      <c r="B261" s="2" t="s">
        <v>534</v>
      </c>
      <c r="C261" s="19" t="s">
        <v>313</v>
      </c>
      <c r="D261" s="5" t="s">
        <v>314</v>
      </c>
      <c r="E261" s="6">
        <v>3537114.4512204202</v>
      </c>
      <c r="G261" s="7"/>
      <c r="H261" s="7"/>
      <c r="I261" s="8"/>
      <c r="J261" s="7"/>
      <c r="K261" s="8"/>
    </row>
    <row r="262" spans="1:11" x14ac:dyDescent="0.25">
      <c r="A262" s="3" t="s">
        <v>535</v>
      </c>
      <c r="B262" s="2" t="s">
        <v>536</v>
      </c>
      <c r="C262" s="19" t="s">
        <v>313</v>
      </c>
      <c r="D262" s="5" t="s">
        <v>314</v>
      </c>
      <c r="E262" s="6">
        <v>3409281.41976657</v>
      </c>
      <c r="G262" s="8"/>
      <c r="H262" s="8"/>
      <c r="I262" s="8"/>
      <c r="J262" s="8"/>
      <c r="K262" s="8"/>
    </row>
    <row r="263" spans="1:11" x14ac:dyDescent="0.25">
      <c r="A263" s="3" t="s">
        <v>537</v>
      </c>
      <c r="B263" s="2" t="s">
        <v>538</v>
      </c>
      <c r="C263" s="19" t="s">
        <v>313</v>
      </c>
      <c r="D263" s="5" t="s">
        <v>314</v>
      </c>
      <c r="E263" s="6">
        <v>3759203.4416334</v>
      </c>
      <c r="G263" s="7"/>
      <c r="H263" s="7"/>
      <c r="I263" s="8"/>
      <c r="J263" s="7"/>
      <c r="K263" s="8"/>
    </row>
    <row r="264" spans="1:11" x14ac:dyDescent="0.25">
      <c r="A264" s="9" t="s">
        <v>539</v>
      </c>
      <c r="B264" s="2" t="s">
        <v>540</v>
      </c>
      <c r="C264" s="19" t="s">
        <v>313</v>
      </c>
      <c r="D264" s="5" t="s">
        <v>314</v>
      </c>
      <c r="E264" s="6">
        <v>3991602.1986970701</v>
      </c>
      <c r="G264" s="8"/>
      <c r="H264" s="8"/>
      <c r="I264" s="8"/>
      <c r="J264" s="8"/>
      <c r="K264" s="8"/>
    </row>
    <row r="265" spans="1:11" x14ac:dyDescent="0.25">
      <c r="A265" s="3" t="s">
        <v>541</v>
      </c>
      <c r="B265" s="2" t="s">
        <v>542</v>
      </c>
      <c r="C265" s="19" t="s">
        <v>313</v>
      </c>
      <c r="D265" s="5" t="s">
        <v>314</v>
      </c>
      <c r="E265" s="6">
        <v>3772616.1985991001</v>
      </c>
      <c r="G265" s="8"/>
      <c r="H265" s="8"/>
      <c r="I265" s="8"/>
      <c r="J265" s="8"/>
      <c r="K265" s="8"/>
    </row>
    <row r="266" spans="1:11" x14ac:dyDescent="0.25">
      <c r="A266" s="3" t="s">
        <v>543</v>
      </c>
      <c r="B266" s="2" t="s">
        <v>544</v>
      </c>
      <c r="C266" s="19" t="s">
        <v>313</v>
      </c>
      <c r="D266" s="5" t="s">
        <v>314</v>
      </c>
      <c r="E266" s="6">
        <v>3045309.6539162099</v>
      </c>
      <c r="G266" s="7"/>
      <c r="H266" s="7"/>
      <c r="I266" s="8"/>
      <c r="J266" s="7"/>
      <c r="K266" s="8"/>
    </row>
    <row r="267" spans="1:11" x14ac:dyDescent="0.25">
      <c r="A267" s="3" t="s">
        <v>545</v>
      </c>
      <c r="B267" s="2" t="s">
        <v>546</v>
      </c>
      <c r="C267" s="19" t="s">
        <v>313</v>
      </c>
      <c r="D267" s="5" t="s">
        <v>314</v>
      </c>
      <c r="E267" s="6">
        <v>3883055.2970217401</v>
      </c>
      <c r="G267" s="8"/>
      <c r="H267" s="8"/>
      <c r="I267" s="8"/>
      <c r="J267" s="8"/>
      <c r="K267" s="8"/>
    </row>
    <row r="268" spans="1:11" x14ac:dyDescent="0.25">
      <c r="A268" s="3" t="s">
        <v>547</v>
      </c>
      <c r="B268" s="2" t="s">
        <v>548</v>
      </c>
      <c r="C268" s="19" t="s">
        <v>313</v>
      </c>
      <c r="D268" s="5" t="s">
        <v>314</v>
      </c>
      <c r="E268" s="6">
        <v>3706350.5837180698</v>
      </c>
      <c r="G268" s="8"/>
      <c r="H268" s="8"/>
      <c r="I268" s="8"/>
      <c r="J268" s="8"/>
      <c r="K268" s="8"/>
    </row>
    <row r="269" spans="1:11" x14ac:dyDescent="0.25">
      <c r="A269" s="9" t="s">
        <v>549</v>
      </c>
      <c r="B269" s="2" t="s">
        <v>550</v>
      </c>
      <c r="C269" s="19" t="s">
        <v>313</v>
      </c>
      <c r="D269" s="5" t="s">
        <v>314</v>
      </c>
      <c r="E269" s="6">
        <v>3365517.1802850901</v>
      </c>
      <c r="G269" s="8"/>
      <c r="H269" s="8"/>
      <c r="I269" s="8"/>
      <c r="J269" s="8"/>
      <c r="K269" s="8"/>
    </row>
    <row r="270" spans="1:11" x14ac:dyDescent="0.25">
      <c r="A270" s="3" t="s">
        <v>551</v>
      </c>
      <c r="B270" s="2" t="s">
        <v>552</v>
      </c>
      <c r="C270" s="19" t="s">
        <v>313</v>
      </c>
      <c r="D270" s="5" t="s">
        <v>314</v>
      </c>
      <c r="E270" s="6">
        <v>3560932.40360273</v>
      </c>
      <c r="G270" s="7"/>
      <c r="H270" s="7"/>
      <c r="I270" s="8"/>
      <c r="J270" s="7"/>
      <c r="K270" s="8"/>
    </row>
    <row r="271" spans="1:11" x14ac:dyDescent="0.25">
      <c r="A271" s="9" t="s">
        <v>553</v>
      </c>
      <c r="B271" s="2" t="s">
        <v>554</v>
      </c>
      <c r="C271" s="19" t="s">
        <v>313</v>
      </c>
      <c r="D271" s="5" t="s">
        <v>314</v>
      </c>
      <c r="E271" s="6">
        <v>4027323.7660774402</v>
      </c>
      <c r="G271" s="8"/>
      <c r="H271" s="8"/>
      <c r="I271" s="8"/>
      <c r="J271" s="8"/>
      <c r="K271" s="8"/>
    </row>
    <row r="272" spans="1:11" x14ac:dyDescent="0.25">
      <c r="A272" s="3" t="s">
        <v>555</v>
      </c>
      <c r="B272" s="2" t="s">
        <v>556</v>
      </c>
      <c r="C272" s="19" t="s">
        <v>313</v>
      </c>
      <c r="D272" s="5" t="s">
        <v>314</v>
      </c>
      <c r="E272" s="6">
        <v>4096272.77344209</v>
      </c>
      <c r="G272" s="8"/>
      <c r="H272" s="8"/>
      <c r="I272" s="8"/>
      <c r="J272" s="8"/>
      <c r="K272" s="8"/>
    </row>
    <row r="273" spans="1:11" x14ac:dyDescent="0.25">
      <c r="A273" s="3" t="s">
        <v>557</v>
      </c>
      <c r="B273" s="2" t="s">
        <v>558</v>
      </c>
      <c r="C273" s="19" t="s">
        <v>313</v>
      </c>
      <c r="D273" s="5" t="s">
        <v>314</v>
      </c>
      <c r="E273" s="6">
        <v>5169103.2130978499</v>
      </c>
      <c r="G273" s="8"/>
      <c r="H273" s="8"/>
      <c r="I273" s="8"/>
      <c r="J273" s="8"/>
      <c r="K273" s="8"/>
    </row>
    <row r="274" spans="1:11" x14ac:dyDescent="0.25">
      <c r="A274" s="9" t="s">
        <v>559</v>
      </c>
      <c r="B274" s="2" t="s">
        <v>560</v>
      </c>
      <c r="C274" s="19" t="s">
        <v>313</v>
      </c>
      <c r="D274" s="5" t="s">
        <v>314</v>
      </c>
      <c r="E274" s="6">
        <v>3378192.0359665998</v>
      </c>
      <c r="G274" s="7"/>
      <c r="H274" s="7"/>
      <c r="I274" s="8"/>
      <c r="J274" s="7"/>
      <c r="K274" s="8"/>
    </row>
    <row r="275" spans="1:11" x14ac:dyDescent="0.25">
      <c r="A275" s="3" t="s">
        <v>561</v>
      </c>
      <c r="B275" s="2" t="s">
        <v>562</v>
      </c>
      <c r="C275" s="19" t="s">
        <v>313</v>
      </c>
      <c r="D275" s="5" t="s">
        <v>314</v>
      </c>
      <c r="E275" s="6">
        <v>2808256.7194065098</v>
      </c>
      <c r="G275" s="8"/>
      <c r="H275" s="8"/>
      <c r="I275" s="8"/>
      <c r="J275" s="8"/>
      <c r="K275" s="8"/>
    </row>
    <row r="276" spans="1:11" x14ac:dyDescent="0.25">
      <c r="A276" s="3" t="s">
        <v>563</v>
      </c>
      <c r="B276" s="2" t="s">
        <v>564</v>
      </c>
      <c r="C276" s="19" t="s">
        <v>313</v>
      </c>
      <c r="D276" s="5" t="s">
        <v>314</v>
      </c>
      <c r="E276" s="6">
        <v>3599451.4444659902</v>
      </c>
      <c r="G276" s="8"/>
      <c r="H276" s="8"/>
      <c r="I276" s="8"/>
      <c r="J276" s="8"/>
      <c r="K276" s="8"/>
    </row>
    <row r="277" spans="1:11" x14ac:dyDescent="0.25">
      <c r="A277" s="9" t="s">
        <v>565</v>
      </c>
      <c r="B277" s="2" t="s">
        <v>566</v>
      </c>
      <c r="C277" s="19" t="s">
        <v>313</v>
      </c>
      <c r="D277" s="5" t="s">
        <v>314</v>
      </c>
      <c r="E277" s="6">
        <v>3881794.4677574802</v>
      </c>
      <c r="G277" s="8"/>
      <c r="H277" s="8"/>
      <c r="I277" s="8"/>
      <c r="J277" s="8"/>
      <c r="K277" s="8"/>
    </row>
    <row r="278" spans="1:11" x14ac:dyDescent="0.25">
      <c r="A278" s="3" t="s">
        <v>567</v>
      </c>
      <c r="B278" s="2" t="s">
        <v>568</v>
      </c>
      <c r="C278" s="19" t="s">
        <v>313</v>
      </c>
      <c r="D278" s="5" t="s">
        <v>314</v>
      </c>
      <c r="E278" s="6">
        <v>3735813.1709105298</v>
      </c>
      <c r="G278" s="8"/>
      <c r="H278" s="8"/>
      <c r="I278" s="8"/>
      <c r="J278" s="8"/>
      <c r="K278" s="8"/>
    </row>
    <row r="279" spans="1:11" x14ac:dyDescent="0.25">
      <c r="A279" s="9" t="s">
        <v>569</v>
      </c>
      <c r="B279" s="2" t="s">
        <v>570</v>
      </c>
      <c r="C279" s="19" t="s">
        <v>313</v>
      </c>
      <c r="D279" s="5" t="s">
        <v>314</v>
      </c>
      <c r="E279" s="6">
        <v>3807690.8224434801</v>
      </c>
      <c r="G279" s="7"/>
      <c r="H279" s="7"/>
      <c r="I279" s="8"/>
      <c r="J279" s="7"/>
      <c r="K279" s="8"/>
    </row>
    <row r="280" spans="1:11" x14ac:dyDescent="0.25">
      <c r="A280" s="3" t="s">
        <v>571</v>
      </c>
      <c r="B280" s="2" t="s">
        <v>572</v>
      </c>
      <c r="C280" s="19" t="s">
        <v>313</v>
      </c>
      <c r="D280" s="5" t="s">
        <v>314</v>
      </c>
      <c r="E280" s="6">
        <v>3724844.2151908702</v>
      </c>
      <c r="G280" s="8"/>
      <c r="H280" s="8"/>
      <c r="I280" s="8"/>
      <c r="J280" s="8"/>
      <c r="K280" s="8"/>
    </row>
    <row r="281" spans="1:11" x14ac:dyDescent="0.25">
      <c r="A281" s="3" t="s">
        <v>573</v>
      </c>
      <c r="B281" s="2" t="s">
        <v>574</v>
      </c>
      <c r="C281" s="19" t="s">
        <v>313</v>
      </c>
      <c r="D281" s="5" t="s">
        <v>314</v>
      </c>
      <c r="E281" s="6">
        <v>3658766.95362953</v>
      </c>
      <c r="G281" s="7"/>
      <c r="H281" s="7"/>
      <c r="I281" s="8"/>
      <c r="J281" s="7"/>
      <c r="K281" s="8"/>
    </row>
    <row r="282" spans="1:11" x14ac:dyDescent="0.25">
      <c r="A282" s="3" t="s">
        <v>575</v>
      </c>
      <c r="B282" s="2" t="s">
        <v>576</v>
      </c>
      <c r="C282" s="19" t="s">
        <v>313</v>
      </c>
      <c r="D282" s="5" t="s">
        <v>314</v>
      </c>
      <c r="E282" s="6">
        <v>4110494.6270959098</v>
      </c>
      <c r="G282" s="8"/>
      <c r="H282" s="8"/>
      <c r="I282" s="8"/>
      <c r="J282" s="8"/>
      <c r="K282" s="8"/>
    </row>
    <row r="283" spans="1:11" x14ac:dyDescent="0.25">
      <c r="A283" s="9" t="s">
        <v>577</v>
      </c>
      <c r="B283" s="2" t="s">
        <v>578</v>
      </c>
      <c r="C283" s="19" t="s">
        <v>313</v>
      </c>
      <c r="D283" s="5" t="s">
        <v>314</v>
      </c>
      <c r="E283" s="6">
        <v>3551303.6665686099</v>
      </c>
      <c r="G283" s="8"/>
      <c r="H283" s="8"/>
      <c r="I283" s="8"/>
      <c r="J283" s="8"/>
      <c r="K283" s="8"/>
    </row>
    <row r="284" spans="1:11" x14ac:dyDescent="0.25">
      <c r="A284" s="3" t="s">
        <v>579</v>
      </c>
      <c r="B284" s="2" t="s">
        <v>580</v>
      </c>
      <c r="C284" s="19" t="s">
        <v>313</v>
      </c>
      <c r="D284" s="5" t="s">
        <v>314</v>
      </c>
      <c r="E284" s="6">
        <v>4041465.3304872201</v>
      </c>
      <c r="G284" s="7"/>
      <c r="H284" s="7"/>
      <c r="I284" s="8"/>
      <c r="J284" s="7"/>
      <c r="K284" s="8"/>
    </row>
    <row r="285" spans="1:11" x14ac:dyDescent="0.25">
      <c r="A285" s="3" t="s">
        <v>581</v>
      </c>
      <c r="B285" s="2" t="s">
        <v>582</v>
      </c>
      <c r="C285" s="19" t="s">
        <v>313</v>
      </c>
      <c r="D285" s="5" t="s">
        <v>314</v>
      </c>
      <c r="E285" s="6">
        <v>3665950.1931912</v>
      </c>
      <c r="G285" s="8"/>
      <c r="H285" s="8"/>
      <c r="I285" s="8"/>
      <c r="J285" s="8"/>
      <c r="K285" s="8"/>
    </row>
    <row r="286" spans="1:11" x14ac:dyDescent="0.25">
      <c r="A286" s="3" t="s">
        <v>583</v>
      </c>
      <c r="B286" s="2" t="s">
        <v>584</v>
      </c>
      <c r="C286" s="19" t="s">
        <v>313</v>
      </c>
      <c r="D286" s="5" t="s">
        <v>314</v>
      </c>
      <c r="E286" s="6">
        <v>3741278.3715012702</v>
      </c>
      <c r="G286" s="8"/>
      <c r="H286" s="8"/>
      <c r="I286" s="8"/>
      <c r="J286" s="8"/>
      <c r="K286" s="8"/>
    </row>
    <row r="287" spans="1:11" x14ac:dyDescent="0.25">
      <c r="A287" s="3" t="s">
        <v>585</v>
      </c>
      <c r="B287" s="2" t="s">
        <v>586</v>
      </c>
      <c r="C287" s="19" t="s">
        <v>313</v>
      </c>
      <c r="D287" s="5" t="s">
        <v>314</v>
      </c>
      <c r="E287" s="6">
        <v>3993645.13877057</v>
      </c>
      <c r="G287" s="7"/>
      <c r="H287" s="7"/>
      <c r="I287" s="8"/>
      <c r="J287" s="7"/>
      <c r="K287" s="8"/>
    </row>
    <row r="288" spans="1:11" x14ac:dyDescent="0.25">
      <c r="A288" s="9" t="s">
        <v>587</v>
      </c>
      <c r="B288" s="2" t="s">
        <v>588</v>
      </c>
      <c r="C288" s="19" t="s">
        <v>313</v>
      </c>
      <c r="D288" s="5" t="s">
        <v>314</v>
      </c>
      <c r="E288" s="6">
        <v>3766591.3479005098</v>
      </c>
      <c r="G288" s="8"/>
      <c r="H288" s="8"/>
      <c r="I288" s="8"/>
      <c r="J288" s="8"/>
      <c r="K288" s="8"/>
    </row>
    <row r="289" spans="1:11" x14ac:dyDescent="0.25">
      <c r="A289" s="3" t="s">
        <v>589</v>
      </c>
      <c r="B289" s="2" t="s">
        <v>590</v>
      </c>
      <c r="C289" s="19" t="s">
        <v>313</v>
      </c>
      <c r="D289" s="5" t="s">
        <v>314</v>
      </c>
      <c r="E289" s="6">
        <v>3626776.5815307898</v>
      </c>
      <c r="G289" s="7"/>
      <c r="H289" s="7"/>
      <c r="I289" s="8"/>
      <c r="J289" s="7"/>
      <c r="K289" s="8"/>
    </row>
    <row r="290" spans="1:11" x14ac:dyDescent="0.25">
      <c r="A290" s="3" t="s">
        <v>591</v>
      </c>
      <c r="B290" s="2" t="s">
        <v>592</v>
      </c>
      <c r="C290" s="19" t="s">
        <v>313</v>
      </c>
      <c r="D290" s="5" t="s">
        <v>314</v>
      </c>
      <c r="E290" s="6">
        <v>3624897.0944309901</v>
      </c>
      <c r="G290" s="8"/>
      <c r="H290" s="8"/>
      <c r="I290" s="8"/>
      <c r="J290" s="8"/>
      <c r="K290" s="8"/>
    </row>
    <row r="291" spans="1:11" x14ac:dyDescent="0.25">
      <c r="A291" s="3" t="s">
        <v>593</v>
      </c>
      <c r="B291" s="2" t="s">
        <v>594</v>
      </c>
      <c r="C291" s="19" t="s">
        <v>313</v>
      </c>
      <c r="D291" s="5" t="s">
        <v>314</v>
      </c>
      <c r="E291" s="6">
        <v>3683768.9567430001</v>
      </c>
      <c r="G291" s="8"/>
      <c r="H291" s="8"/>
      <c r="I291" s="8"/>
      <c r="J291" s="8"/>
      <c r="K291" s="8"/>
    </row>
    <row r="292" spans="1:11" x14ac:dyDescent="0.25">
      <c r="A292" s="3" t="s">
        <v>595</v>
      </c>
      <c r="B292" s="2" t="s">
        <v>596</v>
      </c>
      <c r="C292" s="19" t="s">
        <v>313</v>
      </c>
      <c r="D292" s="5" t="s">
        <v>314</v>
      </c>
      <c r="E292" s="6">
        <v>3706720.6106870198</v>
      </c>
      <c r="G292" s="8"/>
      <c r="H292" s="8"/>
      <c r="I292" s="8"/>
      <c r="J292" s="8"/>
      <c r="K292" s="8"/>
    </row>
    <row r="293" spans="1:11" x14ac:dyDescent="0.25">
      <c r="A293" s="3" t="s">
        <v>597</v>
      </c>
      <c r="B293" s="2" t="s">
        <v>598</v>
      </c>
      <c r="C293" s="19" t="s">
        <v>313</v>
      </c>
      <c r="D293" s="5" t="s">
        <v>314</v>
      </c>
      <c r="E293" s="6">
        <v>3604492.2895380598</v>
      </c>
      <c r="G293" s="7"/>
      <c r="H293" s="7"/>
      <c r="I293" s="8"/>
      <c r="J293" s="7"/>
      <c r="K293" s="8"/>
    </row>
    <row r="294" spans="1:11" x14ac:dyDescent="0.25">
      <c r="A294" s="3" t="s">
        <v>599</v>
      </c>
      <c r="B294" s="2" t="s">
        <v>600</v>
      </c>
      <c r="C294" s="19" t="s">
        <v>313</v>
      </c>
      <c r="D294" s="5" t="s">
        <v>314</v>
      </c>
      <c r="E294" s="6">
        <v>3728463.4698117799</v>
      </c>
      <c r="G294" s="8"/>
      <c r="H294" s="8"/>
      <c r="I294" s="8"/>
      <c r="J294" s="8"/>
      <c r="K294" s="8"/>
    </row>
    <row r="295" spans="1:11" x14ac:dyDescent="0.25">
      <c r="A295" s="3" t="s">
        <v>601</v>
      </c>
      <c r="B295" s="2" t="s">
        <v>602</v>
      </c>
      <c r="C295" s="19" t="s">
        <v>313</v>
      </c>
      <c r="D295" s="5" t="s">
        <v>314</v>
      </c>
      <c r="E295" s="6">
        <v>3758524.00249943</v>
      </c>
      <c r="G295" s="8"/>
      <c r="H295" s="8"/>
      <c r="I295" s="8"/>
      <c r="J295" s="8"/>
      <c r="K295" s="8"/>
    </row>
    <row r="296" spans="1:11" x14ac:dyDescent="0.25">
      <c r="A296" s="3" t="s">
        <v>603</v>
      </c>
      <c r="B296" s="2" t="s">
        <v>604</v>
      </c>
      <c r="C296" s="19" t="s">
        <v>313</v>
      </c>
      <c r="D296" s="5" t="s">
        <v>314</v>
      </c>
      <c r="E296" s="6">
        <v>3715222.9532661801</v>
      </c>
      <c r="G296" s="8"/>
      <c r="H296" s="8"/>
      <c r="I296" s="8"/>
      <c r="J296" s="8"/>
      <c r="K296" s="8"/>
    </row>
    <row r="297" spans="1:11" x14ac:dyDescent="0.25">
      <c r="A297" s="3" t="s">
        <v>605</v>
      </c>
      <c r="B297" s="2" t="s">
        <v>606</v>
      </c>
      <c r="C297" s="19" t="s">
        <v>313</v>
      </c>
      <c r="D297" s="5" t="s">
        <v>314</v>
      </c>
      <c r="E297" s="6">
        <v>3711656.5690853898</v>
      </c>
      <c r="G297" s="8"/>
      <c r="H297" s="8"/>
      <c r="I297" s="8"/>
      <c r="J297" s="8"/>
      <c r="K297" s="8"/>
    </row>
    <row r="298" spans="1:11" x14ac:dyDescent="0.25">
      <c r="A298" s="9" t="s">
        <v>607</v>
      </c>
      <c r="B298" s="2" t="s">
        <v>608</v>
      </c>
      <c r="C298" s="19" t="s">
        <v>313</v>
      </c>
      <c r="D298" s="5" t="s">
        <v>314</v>
      </c>
      <c r="E298" s="6">
        <v>3695439.17695064</v>
      </c>
      <c r="G298" s="7"/>
      <c r="H298" s="7"/>
      <c r="I298" s="8"/>
      <c r="J298" s="7"/>
      <c r="K298" s="8"/>
    </row>
    <row r="299" spans="1:11" x14ac:dyDescent="0.25">
      <c r="A299" s="3" t="s">
        <v>609</v>
      </c>
      <c r="B299" s="2" t="s">
        <v>610</v>
      </c>
      <c r="C299" s="19" t="s">
        <v>313</v>
      </c>
      <c r="D299" s="5" t="s">
        <v>314</v>
      </c>
      <c r="E299" s="6">
        <v>3670861.0599022899</v>
      </c>
      <c r="G299" s="8"/>
      <c r="H299" s="8"/>
      <c r="I299" s="8"/>
      <c r="J299" s="8"/>
      <c r="K299" s="8"/>
    </row>
    <row r="300" spans="1:11" x14ac:dyDescent="0.25">
      <c r="A300" s="3" t="s">
        <v>611</v>
      </c>
      <c r="B300" s="2" t="s">
        <v>612</v>
      </c>
      <c r="C300" s="19" t="s">
        <v>313</v>
      </c>
      <c r="D300" s="5" t="s">
        <v>314</v>
      </c>
      <c r="E300" s="6">
        <v>3694613.59087716</v>
      </c>
      <c r="G300" s="8"/>
      <c r="H300" s="8"/>
      <c r="I300" s="8"/>
      <c r="J300" s="8"/>
      <c r="K300" s="8"/>
    </row>
    <row r="301" spans="1:11" x14ac:dyDescent="0.25">
      <c r="A301" s="3" t="s">
        <v>613</v>
      </c>
      <c r="B301" s="2" t="s">
        <v>614</v>
      </c>
      <c r="C301" s="19" t="s">
        <v>313</v>
      </c>
      <c r="D301" s="5" t="s">
        <v>314</v>
      </c>
      <c r="E301" s="6">
        <v>3720275.4149288102</v>
      </c>
      <c r="G301" s="8"/>
      <c r="H301" s="8"/>
      <c r="I301" s="8"/>
      <c r="J301" s="8"/>
      <c r="K301" s="8"/>
    </row>
    <row r="302" spans="1:11" x14ac:dyDescent="0.25">
      <c r="A302" s="9" t="s">
        <v>615</v>
      </c>
      <c r="B302" s="2" t="s">
        <v>616</v>
      </c>
      <c r="C302" s="19" t="s">
        <v>313</v>
      </c>
      <c r="D302" s="5" t="s">
        <v>314</v>
      </c>
      <c r="E302" s="6">
        <v>3693004.57135267</v>
      </c>
      <c r="G302" s="8"/>
      <c r="H302" s="8"/>
      <c r="I302" s="8"/>
      <c r="J302" s="8"/>
      <c r="K302" s="8"/>
    </row>
    <row r="303" spans="1:11" x14ac:dyDescent="0.25">
      <c r="A303" s="3" t="s">
        <v>617</v>
      </c>
      <c r="B303" s="2" t="s">
        <v>618</v>
      </c>
      <c r="C303" s="19" t="s">
        <v>313</v>
      </c>
      <c r="D303" s="5" t="s">
        <v>314</v>
      </c>
      <c r="E303" s="6">
        <v>3683280.39832468</v>
      </c>
      <c r="G303" s="8"/>
      <c r="H303" s="8"/>
      <c r="I303" s="8"/>
      <c r="J303" s="8"/>
      <c r="K303" s="8"/>
    </row>
    <row r="304" spans="1:11" x14ac:dyDescent="0.25">
      <c r="A304" s="3" t="s">
        <v>619</v>
      </c>
      <c r="B304" s="2" t="s">
        <v>620</v>
      </c>
      <c r="C304" s="19" t="s">
        <v>313</v>
      </c>
      <c r="D304" s="5" t="s">
        <v>314</v>
      </c>
      <c r="E304" s="6">
        <v>3666692.1031592898</v>
      </c>
      <c r="G304" s="8"/>
      <c r="H304" s="8"/>
      <c r="I304" s="8"/>
      <c r="J304" s="8"/>
      <c r="K304" s="8"/>
    </row>
    <row r="305" spans="1:11" x14ac:dyDescent="0.25">
      <c r="A305" s="9" t="s">
        <v>621</v>
      </c>
      <c r="B305" s="2" t="s">
        <v>622</v>
      </c>
      <c r="C305" s="19" t="s">
        <v>313</v>
      </c>
      <c r="D305" s="5" t="s">
        <v>314</v>
      </c>
      <c r="E305" s="6">
        <v>3718273.7825485999</v>
      </c>
      <c r="G305" s="8"/>
      <c r="H305" s="8"/>
      <c r="I305" s="8"/>
      <c r="J305" s="8"/>
      <c r="K305" s="8"/>
    </row>
    <row r="306" spans="1:11" x14ac:dyDescent="0.25">
      <c r="A306" s="3" t="s">
        <v>623</v>
      </c>
      <c r="B306" s="2" t="s">
        <v>624</v>
      </c>
      <c r="C306" s="19" t="s">
        <v>313</v>
      </c>
      <c r="D306" s="5" t="s">
        <v>314</v>
      </c>
      <c r="E306" s="6">
        <v>3766750.3947512498</v>
      </c>
      <c r="G306" s="8"/>
      <c r="H306" s="8"/>
      <c r="I306" s="8"/>
      <c r="J306" s="8"/>
      <c r="K306" s="8"/>
    </row>
    <row r="307" spans="1:11" x14ac:dyDescent="0.25">
      <c r="A307" s="3" t="s">
        <v>625</v>
      </c>
      <c r="B307" s="2" t="s">
        <v>626</v>
      </c>
      <c r="C307" s="19" t="s">
        <v>313</v>
      </c>
      <c r="D307" s="5" t="s">
        <v>314</v>
      </c>
      <c r="E307" s="6">
        <v>3694685.2212242102</v>
      </c>
      <c r="G307" s="8"/>
      <c r="H307" s="8"/>
      <c r="I307" s="8"/>
      <c r="J307" s="8"/>
      <c r="K307" s="8"/>
    </row>
    <row r="308" spans="1:11" x14ac:dyDescent="0.25">
      <c r="A308" s="9" t="s">
        <v>627</v>
      </c>
      <c r="B308" s="2" t="s">
        <v>628</v>
      </c>
      <c r="C308" s="19" t="s">
        <v>313</v>
      </c>
      <c r="D308" s="5" t="s">
        <v>314</v>
      </c>
      <c r="E308" s="6">
        <v>3667169.4568488598</v>
      </c>
      <c r="G308" s="7"/>
      <c r="H308" s="7"/>
      <c r="I308" s="8"/>
      <c r="J308" s="7"/>
      <c r="K308" s="8"/>
    </row>
    <row r="309" spans="1:11" x14ac:dyDescent="0.25">
      <c r="A309" s="3" t="s">
        <v>629</v>
      </c>
      <c r="B309" s="2" t="s">
        <v>630</v>
      </c>
      <c r="C309" s="19" t="s">
        <v>313</v>
      </c>
      <c r="D309" s="5" t="s">
        <v>314</v>
      </c>
      <c r="E309" s="6">
        <v>3709407.7797391401</v>
      </c>
      <c r="G309" s="8"/>
      <c r="H309" s="8"/>
      <c r="I309" s="8"/>
      <c r="J309" s="8"/>
      <c r="K309" s="8"/>
    </row>
    <row r="310" spans="1:11" x14ac:dyDescent="0.25">
      <c r="A310" s="3" t="s">
        <v>631</v>
      </c>
      <c r="B310" s="2" t="s">
        <v>632</v>
      </c>
      <c r="C310" s="19" t="s">
        <v>313</v>
      </c>
      <c r="D310" s="5" t="s">
        <v>314</v>
      </c>
      <c r="E310" s="6">
        <v>3664960.8054493601</v>
      </c>
      <c r="G310" s="8"/>
      <c r="H310" s="8"/>
      <c r="I310" s="8"/>
      <c r="J310" s="8"/>
      <c r="K310" s="8"/>
    </row>
    <row r="311" spans="1:11" x14ac:dyDescent="0.25">
      <c r="A311" s="9" t="s">
        <v>633</v>
      </c>
      <c r="B311" s="2" t="s">
        <v>634</v>
      </c>
      <c r="C311" s="19" t="s">
        <v>313</v>
      </c>
      <c r="D311" s="5" t="s">
        <v>314</v>
      </c>
      <c r="E311" s="6">
        <v>3696033.08240258</v>
      </c>
      <c r="G311" s="8"/>
      <c r="H311" s="8"/>
      <c r="I311" s="8"/>
      <c r="J311" s="8"/>
      <c r="K311" s="8"/>
    </row>
    <row r="312" spans="1:11" x14ac:dyDescent="0.25">
      <c r="A312" s="3" t="s">
        <v>635</v>
      </c>
      <c r="B312" s="2" t="s">
        <v>636</v>
      </c>
      <c r="C312" s="19" t="s">
        <v>313</v>
      </c>
      <c r="D312" s="5" t="s">
        <v>314</v>
      </c>
      <c r="E312" s="6">
        <v>3676815.2583755702</v>
      </c>
      <c r="G312" s="7"/>
      <c r="H312" s="7"/>
      <c r="I312" s="8"/>
      <c r="J312" s="7"/>
      <c r="K312" s="8"/>
    </row>
    <row r="313" spans="1:11" x14ac:dyDescent="0.25">
      <c r="A313" s="3" t="s">
        <v>637</v>
      </c>
      <c r="B313" s="2" t="s">
        <v>638</v>
      </c>
      <c r="C313" s="19" t="s">
        <v>313</v>
      </c>
      <c r="D313" s="5" t="s">
        <v>314</v>
      </c>
      <c r="E313" s="6">
        <v>3668194.3932356201</v>
      </c>
      <c r="G313" s="8"/>
      <c r="H313" s="8"/>
      <c r="I313" s="8"/>
      <c r="J313" s="8"/>
      <c r="K313" s="8"/>
    </row>
    <row r="314" spans="1:11" x14ac:dyDescent="0.25">
      <c r="A314" s="3" t="s">
        <v>639</v>
      </c>
      <c r="B314" s="2" t="s">
        <v>640</v>
      </c>
      <c r="C314" s="19" t="s">
        <v>313</v>
      </c>
      <c r="D314" s="5" t="s">
        <v>314</v>
      </c>
      <c r="E314" s="6">
        <v>3674191.3398005101</v>
      </c>
      <c r="G314" s="8"/>
      <c r="H314" s="8"/>
      <c r="I314" s="8"/>
      <c r="J314" s="8"/>
      <c r="K314" s="8"/>
    </row>
    <row r="315" spans="1:11" x14ac:dyDescent="0.25">
      <c r="A315" s="9" t="s">
        <v>641</v>
      </c>
      <c r="B315" s="2" t="s">
        <v>642</v>
      </c>
      <c r="C315" s="19" t="s">
        <v>313</v>
      </c>
      <c r="D315" s="5" t="s">
        <v>314</v>
      </c>
      <c r="E315" s="6">
        <v>3752987.2793355901</v>
      </c>
      <c r="G315" s="7"/>
      <c r="H315" s="7"/>
      <c r="I315" s="8"/>
      <c r="J315" s="7"/>
      <c r="K315" s="8"/>
    </row>
    <row r="316" spans="1:11" x14ac:dyDescent="0.25">
      <c r="A316" s="3" t="s">
        <v>643</v>
      </c>
      <c r="B316" s="2" t="s">
        <v>644</v>
      </c>
      <c r="C316" s="19" t="s">
        <v>313</v>
      </c>
      <c r="D316" s="5" t="s">
        <v>314</v>
      </c>
      <c r="E316" s="6">
        <v>3679048.3372559799</v>
      </c>
      <c r="G316" s="8"/>
      <c r="H316" s="8"/>
      <c r="I316" s="8"/>
      <c r="J316" s="8"/>
      <c r="K316" s="8"/>
    </row>
    <row r="317" spans="1:11" x14ac:dyDescent="0.25">
      <c r="A317" s="3" t="s">
        <v>645</v>
      </c>
      <c r="B317" s="2" t="s">
        <v>646</v>
      </c>
      <c r="C317" s="19" t="s">
        <v>313</v>
      </c>
      <c r="D317" s="5" t="s">
        <v>314</v>
      </c>
      <c r="E317" s="6">
        <v>3725073.6393033098</v>
      </c>
      <c r="G317" s="8"/>
      <c r="H317" s="8"/>
      <c r="I317" s="8"/>
      <c r="J317" s="8"/>
      <c r="K317" s="8"/>
    </row>
    <row r="318" spans="1:11" x14ac:dyDescent="0.25">
      <c r="A318" s="3" t="s">
        <v>647</v>
      </c>
      <c r="B318" s="2" t="s">
        <v>648</v>
      </c>
      <c r="C318" s="19" t="s">
        <v>313</v>
      </c>
      <c r="D318" s="5" t="s">
        <v>314</v>
      </c>
      <c r="E318" s="6">
        <v>3718339.3778021</v>
      </c>
      <c r="G318" s="7"/>
      <c r="H318" s="7"/>
      <c r="I318" s="8"/>
      <c r="J318" s="7"/>
      <c r="K318" s="8"/>
    </row>
    <row r="319" spans="1:11" x14ac:dyDescent="0.25">
      <c r="A319" s="3" t="s">
        <v>649</v>
      </c>
      <c r="B319" s="2" t="s">
        <v>650</v>
      </c>
      <c r="C319" s="19" t="s">
        <v>313</v>
      </c>
      <c r="D319" s="5" t="s">
        <v>314</v>
      </c>
      <c r="E319" s="6">
        <v>3728497.7716681198</v>
      </c>
      <c r="G319" s="8"/>
      <c r="H319" s="8"/>
      <c r="I319" s="8"/>
      <c r="J319" s="8"/>
      <c r="K319" s="8"/>
    </row>
    <row r="320" spans="1:11" x14ac:dyDescent="0.25">
      <c r="A320" s="9" t="s">
        <v>651</v>
      </c>
      <c r="B320" s="2" t="s">
        <v>652</v>
      </c>
      <c r="C320" s="19" t="s">
        <v>313</v>
      </c>
      <c r="D320" s="5" t="s">
        <v>314</v>
      </c>
      <c r="E320" s="6">
        <v>3755168.4738472998</v>
      </c>
      <c r="G320" s="8"/>
      <c r="H320" s="8"/>
      <c r="I320" s="8"/>
      <c r="J320" s="8"/>
      <c r="K320" s="8"/>
    </row>
    <row r="321" spans="1:11" x14ac:dyDescent="0.25">
      <c r="A321" s="3" t="s">
        <v>653</v>
      </c>
      <c r="B321" s="2" t="s">
        <v>654</v>
      </c>
      <c r="C321" s="19" t="s">
        <v>313</v>
      </c>
      <c r="D321" s="5" t="s">
        <v>314</v>
      </c>
      <c r="E321" s="6">
        <v>4146741.9171866099</v>
      </c>
      <c r="G321" s="7"/>
      <c r="H321" s="7"/>
      <c r="I321" s="8"/>
      <c r="J321" s="7"/>
      <c r="K321" s="8"/>
    </row>
    <row r="322" spans="1:11" x14ac:dyDescent="0.25">
      <c r="A322" s="3" t="s">
        <v>655</v>
      </c>
      <c r="B322" s="2" t="s">
        <v>656</v>
      </c>
      <c r="C322" s="19" t="s">
        <v>313</v>
      </c>
      <c r="D322" s="5" t="s">
        <v>314</v>
      </c>
      <c r="E322" s="6">
        <v>3694327.7265689601</v>
      </c>
      <c r="G322" s="8"/>
      <c r="H322" s="8"/>
      <c r="I322" s="8"/>
      <c r="J322" s="8"/>
      <c r="K322" s="8"/>
    </row>
    <row r="323" spans="1:11" x14ac:dyDescent="0.25">
      <c r="A323" s="9" t="s">
        <v>657</v>
      </c>
      <c r="B323" s="2" t="s">
        <v>658</v>
      </c>
      <c r="C323" s="19" t="s">
        <v>313</v>
      </c>
      <c r="D323" s="5" t="s">
        <v>314</v>
      </c>
      <c r="E323" s="6">
        <v>3663005.58916438</v>
      </c>
      <c r="G323" s="8"/>
      <c r="H323" s="8"/>
      <c r="I323" s="8"/>
      <c r="J323" s="8"/>
      <c r="K323" s="8"/>
    </row>
    <row r="324" spans="1:11" x14ac:dyDescent="0.25">
      <c r="A324" s="3" t="s">
        <v>659</v>
      </c>
      <c r="B324" s="2" t="s">
        <v>660</v>
      </c>
      <c r="C324" s="19" t="s">
        <v>313</v>
      </c>
      <c r="D324" s="5" t="s">
        <v>314</v>
      </c>
      <c r="E324" s="6">
        <v>3667020.8563399501</v>
      </c>
      <c r="G324" s="8"/>
      <c r="H324" s="8"/>
      <c r="I324" s="8"/>
      <c r="J324" s="8"/>
      <c r="K324" s="8"/>
    </row>
    <row r="325" spans="1:11" x14ac:dyDescent="0.25">
      <c r="A325" s="3" t="s">
        <v>661</v>
      </c>
      <c r="B325" s="2" t="s">
        <v>662</v>
      </c>
      <c r="C325" s="19" t="s">
        <v>313</v>
      </c>
      <c r="D325" s="5" t="s">
        <v>314</v>
      </c>
      <c r="E325" s="6">
        <v>3690338.9224977102</v>
      </c>
      <c r="G325" s="7"/>
      <c r="H325" s="7"/>
      <c r="I325" s="8"/>
      <c r="J325" s="7"/>
      <c r="K325" s="8"/>
    </row>
    <row r="326" spans="1:11" x14ac:dyDescent="0.25">
      <c r="A326" s="3" t="s">
        <v>663</v>
      </c>
      <c r="B326" s="2" t="s">
        <v>664</v>
      </c>
      <c r="C326" s="19" t="s">
        <v>313</v>
      </c>
      <c r="D326" s="5" t="s">
        <v>314</v>
      </c>
      <c r="E326" s="6">
        <v>3704052.9174086498</v>
      </c>
      <c r="G326" s="8"/>
      <c r="H326" s="8"/>
      <c r="I326" s="8"/>
      <c r="J326" s="8"/>
      <c r="K326" s="8"/>
    </row>
    <row r="327" spans="1:11" x14ac:dyDescent="0.25">
      <c r="A327" s="9" t="s">
        <v>665</v>
      </c>
      <c r="B327" s="2" t="s">
        <v>666</v>
      </c>
      <c r="C327" s="19" t="s">
        <v>313</v>
      </c>
      <c r="D327" s="5" t="s">
        <v>314</v>
      </c>
      <c r="E327" s="6">
        <v>3720285.99628906</v>
      </c>
      <c r="G327" s="8"/>
      <c r="H327" s="8"/>
      <c r="I327" s="8"/>
      <c r="J327" s="8"/>
      <c r="K327" s="8"/>
    </row>
    <row r="328" spans="1:11" x14ac:dyDescent="0.25">
      <c r="A328" s="9" t="s">
        <v>667</v>
      </c>
      <c r="B328" s="2" t="s">
        <v>668</v>
      </c>
      <c r="C328" s="19" t="s">
        <v>313</v>
      </c>
      <c r="D328" s="5" t="s">
        <v>314</v>
      </c>
      <c r="E328" s="6">
        <v>3667930.7800040701</v>
      </c>
      <c r="G328" s="8"/>
      <c r="H328" s="8"/>
      <c r="I328" s="8"/>
      <c r="J328" s="8"/>
      <c r="K328" s="8"/>
    </row>
    <row r="329" spans="1:11" x14ac:dyDescent="0.25">
      <c r="A329" s="3" t="s">
        <v>669</v>
      </c>
      <c r="B329" s="2" t="s">
        <v>670</v>
      </c>
      <c r="C329" s="19" t="s">
        <v>313</v>
      </c>
      <c r="D329" s="5" t="s">
        <v>314</v>
      </c>
      <c r="E329" s="6">
        <v>3665897.1922178101</v>
      </c>
      <c r="G329" s="8"/>
      <c r="H329" s="8"/>
      <c r="I329" s="8"/>
      <c r="J329" s="8"/>
      <c r="K329" s="8"/>
    </row>
    <row r="330" spans="1:11" x14ac:dyDescent="0.25">
      <c r="A330" s="9" t="s">
        <v>671</v>
      </c>
      <c r="B330" s="2" t="s">
        <v>672</v>
      </c>
      <c r="C330" s="19" t="s">
        <v>313</v>
      </c>
      <c r="D330" s="5" t="s">
        <v>314</v>
      </c>
      <c r="E330" s="6">
        <v>3761797.8120232401</v>
      </c>
      <c r="G330" s="7"/>
      <c r="H330" s="7"/>
      <c r="I330" s="8"/>
      <c r="J330" s="7"/>
      <c r="K330" s="8"/>
    </row>
    <row r="331" spans="1:11" x14ac:dyDescent="0.25">
      <c r="A331" s="9" t="s">
        <v>673</v>
      </c>
      <c r="B331" s="2" t="s">
        <v>674</v>
      </c>
      <c r="C331" s="19" t="s">
        <v>313</v>
      </c>
      <c r="D331" s="5" t="s">
        <v>314</v>
      </c>
      <c r="E331" s="6">
        <v>3694434.5967979599</v>
      </c>
      <c r="G331" s="8"/>
      <c r="H331" s="8"/>
      <c r="I331" s="8"/>
      <c r="J331" s="8"/>
      <c r="K331" s="8"/>
    </row>
    <row r="332" spans="1:11" x14ac:dyDescent="0.25">
      <c r="A332" s="3" t="s">
        <v>675</v>
      </c>
      <c r="B332" s="2" t="s">
        <v>676</v>
      </c>
      <c r="C332" s="19" t="s">
        <v>313</v>
      </c>
      <c r="D332" s="5" t="s">
        <v>314</v>
      </c>
      <c r="E332" s="6">
        <v>3699935.4229998402</v>
      </c>
      <c r="G332" s="8"/>
      <c r="H332" s="8"/>
      <c r="I332" s="8"/>
      <c r="J332" s="8"/>
      <c r="K332" s="8"/>
    </row>
    <row r="333" spans="1:11" x14ac:dyDescent="0.25">
      <c r="A333" s="3" t="s">
        <v>677</v>
      </c>
      <c r="B333" s="2" t="s">
        <v>678</v>
      </c>
      <c r="C333" s="19" t="s">
        <v>313</v>
      </c>
      <c r="D333" s="5" t="s">
        <v>314</v>
      </c>
      <c r="E333" s="6">
        <v>3668112.9682992399</v>
      </c>
      <c r="G333" s="7"/>
      <c r="H333" s="7"/>
      <c r="I333" s="8"/>
      <c r="J333" s="7"/>
      <c r="K333" s="8"/>
    </row>
    <row r="334" spans="1:11" x14ac:dyDescent="0.25">
      <c r="A334" s="9" t="s">
        <v>679</v>
      </c>
      <c r="B334" s="2" t="s">
        <v>680</v>
      </c>
      <c r="C334" s="19" t="s">
        <v>313</v>
      </c>
      <c r="D334" s="5" t="s">
        <v>314</v>
      </c>
      <c r="E334" s="6">
        <v>3688705.3347114502</v>
      </c>
      <c r="G334" s="8"/>
      <c r="H334" s="8"/>
      <c r="I334" s="8"/>
      <c r="J334" s="8"/>
      <c r="K334" s="8"/>
    </row>
    <row r="335" spans="1:11" x14ac:dyDescent="0.25">
      <c r="A335" s="3" t="s">
        <v>681</v>
      </c>
      <c r="B335" s="2" t="s">
        <v>682</v>
      </c>
      <c r="C335" s="19" t="s">
        <v>313</v>
      </c>
      <c r="D335" s="5" t="s">
        <v>314</v>
      </c>
      <c r="E335" s="6">
        <v>3696596.0363977398</v>
      </c>
      <c r="G335" s="8"/>
      <c r="H335" s="8"/>
      <c r="I335" s="8"/>
      <c r="J335" s="8"/>
      <c r="K335" s="8"/>
    </row>
    <row r="336" spans="1:11" x14ac:dyDescent="0.25">
      <c r="A336" s="9" t="s">
        <v>683</v>
      </c>
      <c r="B336" s="2" t="s">
        <v>684</v>
      </c>
      <c r="C336" s="19" t="s">
        <v>313</v>
      </c>
      <c r="D336" s="5" t="s">
        <v>314</v>
      </c>
      <c r="E336" s="6">
        <v>3675044.2660091599</v>
      </c>
      <c r="G336" s="8"/>
      <c r="H336" s="8"/>
      <c r="I336" s="8"/>
      <c r="J336" s="8"/>
      <c r="K336" s="8"/>
    </row>
    <row r="337" spans="1:11" x14ac:dyDescent="0.25">
      <c r="A337" s="3" t="s">
        <v>685</v>
      </c>
      <c r="B337" s="2" t="s">
        <v>686</v>
      </c>
      <c r="C337" s="19" t="s">
        <v>313</v>
      </c>
      <c r="D337" s="5" t="s">
        <v>314</v>
      </c>
      <c r="E337" s="6">
        <v>3697371.8636778002</v>
      </c>
      <c r="G337" s="7"/>
      <c r="H337" s="7"/>
      <c r="I337" s="8"/>
      <c r="J337" s="7"/>
      <c r="K337" s="8"/>
    </row>
    <row r="338" spans="1:11" x14ac:dyDescent="0.25">
      <c r="A338" s="3" t="s">
        <v>687</v>
      </c>
      <c r="B338" s="2" t="s">
        <v>688</v>
      </c>
      <c r="C338" s="19" t="s">
        <v>313</v>
      </c>
      <c r="D338" s="5" t="s">
        <v>314</v>
      </c>
      <c r="E338" s="6">
        <v>3689340.4492152701</v>
      </c>
      <c r="G338" s="7"/>
      <c r="H338" s="7"/>
      <c r="I338" s="8"/>
      <c r="J338" s="7"/>
      <c r="K338" s="8"/>
    </row>
    <row r="339" spans="1:11" x14ac:dyDescent="0.25">
      <c r="A339" s="3" t="s">
        <v>689</v>
      </c>
      <c r="B339" s="2" t="s">
        <v>690</v>
      </c>
      <c r="C339" s="19" t="s">
        <v>313</v>
      </c>
      <c r="D339" s="5" t="s">
        <v>314</v>
      </c>
      <c r="E339" s="6">
        <v>3674267.6756783701</v>
      </c>
      <c r="G339" s="8"/>
      <c r="H339" s="8"/>
      <c r="I339" s="8"/>
      <c r="J339" s="8"/>
      <c r="K339" s="8"/>
    </row>
    <row r="340" spans="1:11" x14ac:dyDescent="0.25">
      <c r="A340" s="9" t="s">
        <v>691</v>
      </c>
      <c r="B340" s="2" t="s">
        <v>692</v>
      </c>
      <c r="C340" s="19" t="s">
        <v>313</v>
      </c>
      <c r="D340" s="5" t="s">
        <v>314</v>
      </c>
      <c r="E340" s="6">
        <v>3664142.4848386799</v>
      </c>
      <c r="G340" s="7"/>
      <c r="H340" s="7"/>
      <c r="I340" s="8"/>
      <c r="J340" s="7"/>
      <c r="K340" s="8"/>
    </row>
    <row r="341" spans="1:11" x14ac:dyDescent="0.25">
      <c r="A341" s="3" t="s">
        <v>693</v>
      </c>
      <c r="B341" s="2" t="s">
        <v>694</v>
      </c>
      <c r="C341" s="19" t="s">
        <v>313</v>
      </c>
      <c r="D341" s="5" t="s">
        <v>314</v>
      </c>
      <c r="E341" s="6">
        <v>3668350.1184264598</v>
      </c>
      <c r="G341" s="7"/>
      <c r="H341" s="7"/>
      <c r="I341" s="8"/>
      <c r="J341" s="7"/>
      <c r="K341" s="8"/>
    </row>
    <row r="342" spans="1:11" x14ac:dyDescent="0.25">
      <c r="A342" s="3" t="s">
        <v>695</v>
      </c>
      <c r="B342" s="2" t="s">
        <v>696</v>
      </c>
      <c r="C342" s="19" t="s">
        <v>313</v>
      </c>
      <c r="D342" s="5" t="s">
        <v>314</v>
      </c>
      <c r="E342" s="6">
        <v>3706714.49501679</v>
      </c>
      <c r="G342" s="8"/>
      <c r="H342" s="8"/>
      <c r="I342" s="8"/>
      <c r="J342" s="8"/>
      <c r="K342" s="8"/>
    </row>
    <row r="343" spans="1:11" x14ac:dyDescent="0.25">
      <c r="A343" s="3" t="s">
        <v>697</v>
      </c>
      <c r="B343" s="2" t="s">
        <v>698</v>
      </c>
      <c r="C343" s="20" t="s">
        <v>699</v>
      </c>
      <c r="D343" s="21" t="s">
        <v>700</v>
      </c>
      <c r="E343" s="6">
        <v>3254532.3597463798</v>
      </c>
      <c r="G343" s="8"/>
      <c r="H343" s="8"/>
      <c r="I343" s="8"/>
      <c r="J343" s="8"/>
      <c r="K343" s="8"/>
    </row>
    <row r="344" spans="1:11" x14ac:dyDescent="0.25">
      <c r="A344" s="3" t="s">
        <v>701</v>
      </c>
      <c r="B344" s="2" t="s">
        <v>702</v>
      </c>
      <c r="C344" s="20" t="s">
        <v>699</v>
      </c>
      <c r="D344" s="21" t="s">
        <v>700</v>
      </c>
      <c r="E344" s="6">
        <v>4558992.9111435805</v>
      </c>
      <c r="G344" s="7"/>
      <c r="H344" s="7"/>
      <c r="I344" s="8"/>
      <c r="J344" s="7"/>
      <c r="K344" s="8"/>
    </row>
    <row r="345" spans="1:11" x14ac:dyDescent="0.25">
      <c r="A345" s="9" t="s">
        <v>703</v>
      </c>
      <c r="B345" s="2" t="s">
        <v>704</v>
      </c>
      <c r="C345" s="20" t="s">
        <v>699</v>
      </c>
      <c r="D345" s="21" t="s">
        <v>700</v>
      </c>
      <c r="E345" s="6">
        <v>5505630.6540881498</v>
      </c>
      <c r="G345" s="8"/>
      <c r="H345" s="8"/>
      <c r="I345" s="8"/>
      <c r="J345" s="8"/>
      <c r="K345" s="8"/>
    </row>
    <row r="346" spans="1:11" x14ac:dyDescent="0.25">
      <c r="G346" s="7"/>
      <c r="H346" s="7"/>
      <c r="I346" s="8"/>
      <c r="J346" s="7"/>
      <c r="K346" s="8"/>
    </row>
    <row r="347" spans="1:11" x14ac:dyDescent="0.25">
      <c r="G347" s="8"/>
      <c r="H347" s="8"/>
      <c r="I347" s="8"/>
      <c r="J347" s="8"/>
      <c r="K347" s="8"/>
    </row>
    <row r="348" spans="1:11" x14ac:dyDescent="0.25">
      <c r="G348" s="8"/>
      <c r="H348" s="8"/>
      <c r="I348" s="8"/>
      <c r="J348" s="8"/>
      <c r="K348" s="8"/>
    </row>
    <row r="349" spans="1:11" x14ac:dyDescent="0.25">
      <c r="G349" s="8"/>
      <c r="H349" s="8"/>
      <c r="I349" s="8"/>
      <c r="J349" s="8"/>
      <c r="K349" s="8"/>
    </row>
    <row r="350" spans="1:11" x14ac:dyDescent="0.25">
      <c r="G350" s="7"/>
      <c r="H350" s="7"/>
      <c r="I350" s="8"/>
      <c r="J350" s="7"/>
      <c r="K350" s="8"/>
    </row>
    <row r="351" spans="1:11" x14ac:dyDescent="0.25">
      <c r="G351" s="8"/>
      <c r="H351" s="8"/>
      <c r="I351" s="8"/>
      <c r="J351" s="8"/>
      <c r="K351" s="8"/>
    </row>
    <row r="352" spans="1:11" x14ac:dyDescent="0.25">
      <c r="G352" s="8"/>
      <c r="H352" s="8"/>
      <c r="I352" s="8"/>
      <c r="J352" s="8"/>
      <c r="K352" s="8"/>
    </row>
    <row r="353" spans="7:11" x14ac:dyDescent="0.25">
      <c r="G353" s="8"/>
      <c r="H353" s="8"/>
      <c r="I353" s="8"/>
      <c r="J353" s="8"/>
      <c r="K353" s="8"/>
    </row>
  </sheetData>
  <mergeCells count="1">
    <mergeCell ref="A52:F52"/>
  </mergeCells>
  <dataValidations count="2">
    <dataValidation allowBlank="1" showInputMessage="1" showErrorMessage="1" promptTitle="Tree ID" prompt="Node IDs must match the originally uploaded tree. Standard iTOL rules apply, and 'last common ancestor' method can be used to specify internal nodes." sqref="G54:G353 A54:A345"/>
    <dataValidation allowBlank="1" showInputMessage="1" showErrorMessage="1" promptTitle="Tree node label" prompt="Node labels are shown for your information only, they do not need to be filled" sqref="J54:J353 H54:H353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10-18T12:37:14Z</dcterms:modified>
</cp:coreProperties>
</file>